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99">
  <si>
    <t xml:space="preserve">Additional file 5 Codon usage for the 13 mitochondrial protein-coding genes of eleven pentatomoid species</t>
  </si>
  <si>
    <t xml:space="preserve">M. gibbulus</t>
  </si>
  <si>
    <t xml:space="preserve">C. chinensis</t>
  </si>
  <si>
    <t xml:space="preserve">D. baccarum</t>
  </si>
  <si>
    <t xml:space="preserve">E. gebleri</t>
  </si>
  <si>
    <t xml:space="preserve">H. halys</t>
  </si>
  <si>
    <t xml:space="preserve">N. viridula</t>
  </si>
  <si>
    <t xml:space="preserve">C. bifaria</t>
  </si>
  <si>
    <t xml:space="preserve">M. cribraria</t>
  </si>
  <si>
    <t xml:space="preserve">R. intermedia</t>
  </si>
  <si>
    <t xml:space="preserve">E. cupreus</t>
  </si>
  <si>
    <t xml:space="preserve">U. quadrinotata</t>
  </si>
  <si>
    <t xml:space="preserve">AA</t>
  </si>
  <si>
    <t xml:space="preserve">Codon</t>
  </si>
  <si>
    <t xml:space="preserve">n</t>
  </si>
  <si>
    <t xml:space="preserve">%</t>
  </si>
  <si>
    <t xml:space="preserve">RSCU</t>
  </si>
  <si>
    <t xml:space="preserve">F</t>
  </si>
  <si>
    <t xml:space="preserve">UUU</t>
  </si>
  <si>
    <t xml:space="preserve">UUC</t>
  </si>
  <si>
    <t xml:space="preserve">L</t>
  </si>
  <si>
    <t xml:space="preserve">UUA</t>
  </si>
  <si>
    <t xml:space="preserve">UUG</t>
  </si>
  <si>
    <t xml:space="preserve">CUU</t>
  </si>
  <si>
    <t xml:space="preserve">CUC</t>
  </si>
  <si>
    <t xml:space="preserve">CUA</t>
  </si>
  <si>
    <t xml:space="preserve">CUG</t>
  </si>
  <si>
    <t xml:space="preserve">I</t>
  </si>
  <si>
    <t xml:space="preserve">AUU</t>
  </si>
  <si>
    <t xml:space="preserve">AUC</t>
  </si>
  <si>
    <t xml:space="preserve">M</t>
  </si>
  <si>
    <t xml:space="preserve">AUA</t>
  </si>
  <si>
    <t xml:space="preserve">AUG</t>
  </si>
  <si>
    <t xml:space="preserve">V</t>
  </si>
  <si>
    <t xml:space="preserve">GUU</t>
  </si>
  <si>
    <t xml:space="preserve">GUC</t>
  </si>
  <si>
    <t xml:space="preserve">GUA</t>
  </si>
  <si>
    <t xml:space="preserve">GUG</t>
  </si>
  <si>
    <t xml:space="preserve">S</t>
  </si>
  <si>
    <t xml:space="preserve">UCU</t>
  </si>
  <si>
    <t xml:space="preserve">UCC</t>
  </si>
  <si>
    <t xml:space="preserve">UCA</t>
  </si>
  <si>
    <t xml:space="preserve">UCG</t>
  </si>
  <si>
    <t xml:space="preserve">P</t>
  </si>
  <si>
    <t xml:space="preserve">CCU</t>
  </si>
  <si>
    <t xml:space="preserve">CCC</t>
  </si>
  <si>
    <t xml:space="preserve">CCA</t>
  </si>
  <si>
    <t xml:space="preserve">CCG</t>
  </si>
  <si>
    <t xml:space="preserve">T</t>
  </si>
  <si>
    <t xml:space="preserve">ACU</t>
  </si>
  <si>
    <t xml:space="preserve">ACC</t>
  </si>
  <si>
    <t xml:space="preserve">ACA</t>
  </si>
  <si>
    <t xml:space="preserve">ACG</t>
  </si>
  <si>
    <t xml:space="preserve">A</t>
  </si>
  <si>
    <t xml:space="preserve">GCU</t>
  </si>
  <si>
    <t xml:space="preserve">GCC</t>
  </si>
  <si>
    <t xml:space="preserve">GCA</t>
  </si>
  <si>
    <t xml:space="preserve">GCG</t>
  </si>
  <si>
    <t xml:space="preserve">Y</t>
  </si>
  <si>
    <t xml:space="preserve">UAU</t>
  </si>
  <si>
    <t xml:space="preserve">UAC</t>
  </si>
  <si>
    <t xml:space="preserve">H</t>
  </si>
  <si>
    <t xml:space="preserve">CAU</t>
  </si>
  <si>
    <t xml:space="preserve">CAC</t>
  </si>
  <si>
    <t xml:space="preserve">Q</t>
  </si>
  <si>
    <t xml:space="preserve">CAA</t>
  </si>
  <si>
    <t xml:space="preserve">CAG</t>
  </si>
  <si>
    <t xml:space="preserve">N</t>
  </si>
  <si>
    <t xml:space="preserve">AAU</t>
  </si>
  <si>
    <t xml:space="preserve">AAC</t>
  </si>
  <si>
    <t xml:space="preserve">K</t>
  </si>
  <si>
    <t xml:space="preserve">AAA</t>
  </si>
  <si>
    <t xml:space="preserve">AAG</t>
  </si>
  <si>
    <t xml:space="preserve">D</t>
  </si>
  <si>
    <t xml:space="preserve">GAU</t>
  </si>
  <si>
    <t xml:space="preserve">GAC</t>
  </si>
  <si>
    <t xml:space="preserve">E</t>
  </si>
  <si>
    <t xml:space="preserve">GAA</t>
  </si>
  <si>
    <t xml:space="preserve">GAG</t>
  </si>
  <si>
    <t xml:space="preserve">C</t>
  </si>
  <si>
    <t xml:space="preserve">UGU</t>
  </si>
  <si>
    <t xml:space="preserve">UGC</t>
  </si>
  <si>
    <t xml:space="preserve">W</t>
  </si>
  <si>
    <t xml:space="preserve">UGA</t>
  </si>
  <si>
    <t xml:space="preserve">UGG</t>
  </si>
  <si>
    <t xml:space="preserve">R</t>
  </si>
  <si>
    <t xml:space="preserve">CGU</t>
  </si>
  <si>
    <t xml:space="preserve">CGC</t>
  </si>
  <si>
    <t xml:space="preserve">CGA</t>
  </si>
  <si>
    <t xml:space="preserve">CGG</t>
  </si>
  <si>
    <t xml:space="preserve">AGU</t>
  </si>
  <si>
    <t xml:space="preserve">AGC</t>
  </si>
  <si>
    <t xml:space="preserve">AGA</t>
  </si>
  <si>
    <t xml:space="preserve">AGG</t>
  </si>
  <si>
    <t xml:space="preserve">G</t>
  </si>
  <si>
    <t xml:space="preserve">GGU</t>
  </si>
  <si>
    <t xml:space="preserve">GGC</t>
  </si>
  <si>
    <t xml:space="preserve">GGA</t>
  </si>
  <si>
    <t xml:space="preserve">GG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S1"/>
    </sheetView>
  </sheetViews>
  <sheetFormatPr defaultColWidth="6.66015625" defaultRowHeight="13.2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6.88"/>
    <col collapsed="false" customWidth="true" hidden="false" outlineLevel="0" max="3" min="3" style="1" width="5.44"/>
    <col collapsed="false" customWidth="true" hidden="false" outlineLevel="0" max="4" min="4" style="1" width="5.77"/>
    <col collapsed="false" customWidth="true" hidden="false" outlineLevel="0" max="5" min="5" style="1" width="6.44"/>
    <col collapsed="false" customWidth="false" hidden="false" outlineLevel="0" max="6" min="6" style="1" width="6.66"/>
    <col collapsed="false" customWidth="true" hidden="false" outlineLevel="0" max="7" min="7" style="1" width="5.44"/>
    <col collapsed="false" customWidth="false" hidden="false" outlineLevel="0" max="8" min="8" style="1" width="6.66"/>
    <col collapsed="false" customWidth="true" hidden="false" outlineLevel="0" max="9" min="9" style="1" width="6.44"/>
    <col collapsed="false" customWidth="false" hidden="false" outlineLevel="0" max="10" min="10" style="1" width="6.66"/>
    <col collapsed="false" customWidth="true" hidden="false" outlineLevel="0" max="11" min="11" style="1" width="5.44"/>
    <col collapsed="false" customWidth="true" hidden="false" outlineLevel="0" max="12" min="12" style="1" width="5.77"/>
    <col collapsed="false" customWidth="true" hidden="false" outlineLevel="0" max="13" min="13" style="1" width="6.44"/>
    <col collapsed="false" customWidth="false" hidden="false" outlineLevel="0" max="14" min="14" style="1" width="6.66"/>
    <col collapsed="false" customWidth="true" hidden="false" outlineLevel="0" max="15" min="15" style="1" width="5.44"/>
    <col collapsed="false" customWidth="false" hidden="false" outlineLevel="0" max="16" min="16" style="1" width="6.66"/>
    <col collapsed="false" customWidth="true" hidden="false" outlineLevel="0" max="17" min="17" style="1" width="6.44"/>
    <col collapsed="false" customWidth="false" hidden="false" outlineLevel="0" max="18" min="18" style="1" width="6.66"/>
    <col collapsed="false" customWidth="true" hidden="false" outlineLevel="0" max="19" min="19" style="1" width="5.44"/>
    <col collapsed="false" customWidth="true" hidden="false" outlineLevel="0" max="20" min="20" style="1" width="5.77"/>
    <col collapsed="false" customWidth="true" hidden="false" outlineLevel="0" max="21" min="21" style="1" width="6.44"/>
    <col collapsed="false" customWidth="false" hidden="false" outlineLevel="0" max="22" min="22" style="1" width="6.66"/>
    <col collapsed="false" customWidth="true" hidden="false" outlineLevel="0" max="23" min="23" style="1" width="5.44"/>
    <col collapsed="false" customWidth="false" hidden="false" outlineLevel="0" max="24" min="24" style="1" width="6.66"/>
    <col collapsed="false" customWidth="true" hidden="false" outlineLevel="0" max="25" min="25" style="1" width="6.44"/>
    <col collapsed="false" customWidth="false" hidden="false" outlineLevel="0" max="26" min="26" style="1" width="6.66"/>
    <col collapsed="false" customWidth="true" hidden="false" outlineLevel="0" max="27" min="27" style="1" width="5.44"/>
    <col collapsed="false" customWidth="true" hidden="false" outlineLevel="0" max="28" min="28" style="1" width="5.77"/>
    <col collapsed="false" customWidth="true" hidden="false" outlineLevel="0" max="29" min="29" style="1" width="6.44"/>
    <col collapsed="false" customWidth="false" hidden="false" outlineLevel="0" max="30" min="30" style="1" width="6.66"/>
    <col collapsed="false" customWidth="true" hidden="false" outlineLevel="0" max="31" min="31" style="1" width="5.44"/>
    <col collapsed="false" customWidth="true" hidden="false" outlineLevel="0" max="32" min="32" style="1" width="5.77"/>
    <col collapsed="false" customWidth="true" hidden="false" outlineLevel="0" max="33" min="33" style="1" width="6.44"/>
    <col collapsed="false" customWidth="false" hidden="false" outlineLevel="0" max="34" min="34" style="1" width="6.66"/>
    <col collapsed="false" customWidth="true" hidden="false" outlineLevel="0" max="35" min="35" style="1" width="5.44"/>
    <col collapsed="false" customWidth="true" hidden="false" outlineLevel="0" max="36" min="36" style="1" width="5.77"/>
    <col collapsed="false" customWidth="true" hidden="false" outlineLevel="0" max="37" min="37" style="1" width="6.44"/>
    <col collapsed="false" customWidth="false" hidden="false" outlineLevel="0" max="38" min="38" style="1" width="6.66"/>
    <col collapsed="false" customWidth="true" hidden="false" outlineLevel="0" max="39" min="39" style="1" width="5.44"/>
    <col collapsed="false" customWidth="true" hidden="false" outlineLevel="0" max="40" min="40" style="1" width="5.77"/>
    <col collapsed="false" customWidth="true" hidden="false" outlineLevel="0" max="41" min="41" style="1" width="6.44"/>
    <col collapsed="false" customWidth="false" hidden="false" outlineLevel="0" max="42" min="42" style="1" width="6.66"/>
    <col collapsed="false" customWidth="true" hidden="false" outlineLevel="0" max="43" min="43" style="1" width="5.44"/>
    <col collapsed="false" customWidth="true" hidden="false" outlineLevel="0" max="44" min="44" style="1" width="5.77"/>
    <col collapsed="false" customWidth="true" hidden="false" outlineLevel="0" max="45" min="45" style="1" width="6.44"/>
    <col collapsed="false" customWidth="false" hidden="false" outlineLevel="0" max="257" min="46" style="1" width="6.66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</row>
    <row r="2" customFormat="false" ht="13.2" hidden="false" customHeight="false" outlineLevel="0" collapsed="false">
      <c r="A2" s="3"/>
      <c r="B2" s="3"/>
      <c r="C2" s="4" t="s">
        <v>1</v>
      </c>
      <c r="D2" s="4"/>
      <c r="E2" s="4"/>
      <c r="F2" s="5"/>
      <c r="G2" s="4" t="s">
        <v>2</v>
      </c>
      <c r="H2" s="4"/>
      <c r="I2" s="4"/>
      <c r="J2" s="6"/>
      <c r="K2" s="4" t="s">
        <v>3</v>
      </c>
      <c r="L2" s="4"/>
      <c r="M2" s="4"/>
      <c r="N2" s="5"/>
      <c r="O2" s="4" t="s">
        <v>4</v>
      </c>
      <c r="P2" s="4"/>
      <c r="Q2" s="4"/>
      <c r="R2" s="6"/>
      <c r="S2" s="4" t="s">
        <v>5</v>
      </c>
      <c r="T2" s="4"/>
      <c r="U2" s="4"/>
      <c r="V2" s="6"/>
      <c r="W2" s="4" t="s">
        <v>6</v>
      </c>
      <c r="X2" s="4"/>
      <c r="Y2" s="4"/>
      <c r="Z2" s="6"/>
      <c r="AA2" s="4" t="s">
        <v>7</v>
      </c>
      <c r="AB2" s="4"/>
      <c r="AC2" s="4"/>
      <c r="AD2" s="6"/>
      <c r="AE2" s="4" t="s">
        <v>8</v>
      </c>
      <c r="AF2" s="4"/>
      <c r="AG2" s="4"/>
      <c r="AH2" s="5"/>
      <c r="AI2" s="4" t="s">
        <v>9</v>
      </c>
      <c r="AJ2" s="4"/>
      <c r="AK2" s="4"/>
      <c r="AL2" s="5"/>
      <c r="AM2" s="4" t="s">
        <v>10</v>
      </c>
      <c r="AN2" s="4"/>
      <c r="AO2" s="4"/>
      <c r="AP2" s="6"/>
      <c r="AQ2" s="4" t="s">
        <v>11</v>
      </c>
      <c r="AR2" s="4"/>
      <c r="AS2" s="4"/>
    </row>
    <row r="3" customFormat="false" ht="13.8" hidden="false" customHeight="false" outlineLevel="0" collapsed="false">
      <c r="A3" s="7" t="s">
        <v>12</v>
      </c>
      <c r="B3" s="7" t="s">
        <v>13</v>
      </c>
      <c r="C3" s="7" t="s">
        <v>14</v>
      </c>
      <c r="D3" s="8" t="s">
        <v>15</v>
      </c>
      <c r="E3" s="7" t="s">
        <v>16</v>
      </c>
      <c r="G3" s="7" t="s">
        <v>14</v>
      </c>
      <c r="H3" s="8" t="s">
        <v>15</v>
      </c>
      <c r="I3" s="7" t="s">
        <v>16</v>
      </c>
      <c r="J3" s="7"/>
      <c r="K3" s="7" t="s">
        <v>14</v>
      </c>
      <c r="L3" s="8" t="s">
        <v>15</v>
      </c>
      <c r="M3" s="7" t="s">
        <v>16</v>
      </c>
      <c r="N3" s="7"/>
      <c r="O3" s="7" t="s">
        <v>14</v>
      </c>
      <c r="P3" s="8" t="s">
        <v>15</v>
      </c>
      <c r="Q3" s="7" t="s">
        <v>16</v>
      </c>
      <c r="R3" s="7"/>
      <c r="S3" s="7" t="s">
        <v>14</v>
      </c>
      <c r="T3" s="8" t="s">
        <v>15</v>
      </c>
      <c r="U3" s="7" t="s">
        <v>16</v>
      </c>
      <c r="V3" s="7"/>
      <c r="W3" s="7" t="s">
        <v>14</v>
      </c>
      <c r="X3" s="8" t="s">
        <v>15</v>
      </c>
      <c r="Y3" s="7" t="s">
        <v>16</v>
      </c>
      <c r="AA3" s="7" t="s">
        <v>14</v>
      </c>
      <c r="AB3" s="8" t="s">
        <v>15</v>
      </c>
      <c r="AC3" s="7" t="s">
        <v>16</v>
      </c>
      <c r="AD3" s="7"/>
      <c r="AE3" s="7" t="s">
        <v>14</v>
      </c>
      <c r="AF3" s="8" t="s">
        <v>15</v>
      </c>
      <c r="AG3" s="7" t="s">
        <v>16</v>
      </c>
      <c r="AI3" s="7" t="s">
        <v>14</v>
      </c>
      <c r="AJ3" s="8" t="s">
        <v>15</v>
      </c>
      <c r="AK3" s="7" t="s">
        <v>16</v>
      </c>
      <c r="AL3" s="7"/>
      <c r="AM3" s="7" t="s">
        <v>14</v>
      </c>
      <c r="AN3" s="8" t="s">
        <v>15</v>
      </c>
      <c r="AO3" s="7" t="s">
        <v>16</v>
      </c>
      <c r="AQ3" s="7" t="s">
        <v>14</v>
      </c>
      <c r="AR3" s="8" t="s">
        <v>15</v>
      </c>
      <c r="AS3" s="7" t="s">
        <v>16</v>
      </c>
    </row>
    <row r="4" customFormat="false" ht="13.2" hidden="false" customHeight="false" outlineLevel="0" collapsed="false">
      <c r="A4" s="1" t="s">
        <v>17</v>
      </c>
      <c r="B4" s="1" t="s">
        <v>18</v>
      </c>
      <c r="C4" s="1" t="n">
        <v>224</v>
      </c>
      <c r="D4" s="9" t="n">
        <f aca="false">100*C4/C$66</f>
        <v>6.10687022900763</v>
      </c>
      <c r="E4" s="9" t="n">
        <v>1.56</v>
      </c>
      <c r="F4" s="10"/>
      <c r="G4" s="1" t="n">
        <v>267</v>
      </c>
      <c r="H4" s="9" t="n">
        <f aca="false">100*G4/G$66</f>
        <v>7.28910728910729</v>
      </c>
      <c r="I4" s="9" t="n">
        <v>1.7</v>
      </c>
      <c r="J4" s="9"/>
      <c r="K4" s="1" t="n">
        <v>232</v>
      </c>
      <c r="L4" s="9" t="n">
        <f aca="false">100*K4/K$66</f>
        <v>6.32324884164623</v>
      </c>
      <c r="M4" s="9" t="n">
        <v>1.54</v>
      </c>
      <c r="N4" s="9"/>
      <c r="O4" s="1" t="n">
        <v>257</v>
      </c>
      <c r="P4" s="9" t="n">
        <f aca="false">100*O4/O$66</f>
        <v>7.00654307524537</v>
      </c>
      <c r="Q4" s="9" t="n">
        <v>1.72</v>
      </c>
      <c r="R4" s="9"/>
      <c r="S4" s="11" t="n">
        <v>267</v>
      </c>
      <c r="T4" s="9" t="n">
        <f aca="false">100*S4/S$66</f>
        <v>7.27322255516208</v>
      </c>
      <c r="U4" s="9" t="n">
        <v>1.6</v>
      </c>
      <c r="V4" s="9"/>
      <c r="W4" s="1" t="n">
        <v>253</v>
      </c>
      <c r="X4" s="9" t="n">
        <f aca="false">100*W4/W$66</f>
        <v>6.89561188334696</v>
      </c>
      <c r="Y4" s="9" t="n">
        <v>1.64</v>
      </c>
      <c r="Z4" s="10"/>
      <c r="AA4" s="1" t="n">
        <v>240</v>
      </c>
      <c r="AB4" s="9" t="n">
        <f aca="false">100*AA4/AA$66</f>
        <v>6.54664484451719</v>
      </c>
      <c r="AC4" s="9" t="n">
        <v>1.5</v>
      </c>
      <c r="AD4" s="9"/>
      <c r="AE4" s="1" t="n">
        <v>219</v>
      </c>
      <c r="AF4" s="9" t="n">
        <f aca="false">100*AE4/AE$66</f>
        <v>5.97870597870598</v>
      </c>
      <c r="AG4" s="9" t="n">
        <v>1.37</v>
      </c>
      <c r="AH4" s="10"/>
      <c r="AI4" s="1" t="n">
        <v>233</v>
      </c>
      <c r="AJ4" s="9" t="n">
        <f aca="false">100*AI4/AI$66</f>
        <v>6.35050422458436</v>
      </c>
      <c r="AK4" s="9" t="n">
        <v>1.52</v>
      </c>
      <c r="AL4" s="9"/>
      <c r="AM4" s="1" t="n">
        <v>242</v>
      </c>
      <c r="AN4" s="9" t="n">
        <f aca="false">100*AM4/AM$66</f>
        <v>6.59220920730046</v>
      </c>
      <c r="AO4" s="9" t="n">
        <v>1.59</v>
      </c>
      <c r="AP4" s="10"/>
      <c r="AQ4" s="1" t="n">
        <v>248</v>
      </c>
      <c r="AR4" s="9" t="n">
        <f aca="false">100*AQ4/AQ$66</f>
        <v>6.81131557264488</v>
      </c>
      <c r="AS4" s="9" t="n">
        <v>1.57</v>
      </c>
    </row>
    <row r="5" customFormat="false" ht="13.2" hidden="false" customHeight="false" outlineLevel="0" collapsed="false">
      <c r="A5" s="1" t="s">
        <v>17</v>
      </c>
      <c r="B5" s="1" t="s">
        <v>19</v>
      </c>
      <c r="C5" s="1" t="n">
        <v>63</v>
      </c>
      <c r="D5" s="9" t="n">
        <f aca="false">100*C5/C$66</f>
        <v>1.7175572519084</v>
      </c>
      <c r="E5" s="9" t="n">
        <v>0.44</v>
      </c>
      <c r="F5" s="9"/>
      <c r="G5" s="1" t="n">
        <v>48</v>
      </c>
      <c r="H5" s="9" t="n">
        <f aca="false">100*G5/G$66</f>
        <v>1.31040131040131</v>
      </c>
      <c r="I5" s="9" t="n">
        <v>0.3</v>
      </c>
      <c r="J5" s="9"/>
      <c r="K5" s="1" t="n">
        <v>70</v>
      </c>
      <c r="L5" s="9" t="n">
        <f aca="false">100*K5/K$66</f>
        <v>1.90787680566912</v>
      </c>
      <c r="M5" s="9" t="n">
        <v>0.46</v>
      </c>
      <c r="N5" s="9"/>
      <c r="O5" s="1" t="n">
        <v>42</v>
      </c>
      <c r="P5" s="9" t="n">
        <f aca="false">100*O5/O$66</f>
        <v>1.14503816793893</v>
      </c>
      <c r="Q5" s="9" t="n">
        <v>0.28</v>
      </c>
      <c r="R5" s="9"/>
      <c r="S5" s="11" t="n">
        <v>67</v>
      </c>
      <c r="T5" s="9" t="n">
        <f aca="false">100*S5/S$66</f>
        <v>1.82511577226914</v>
      </c>
      <c r="U5" s="9" t="n">
        <v>0.4</v>
      </c>
      <c r="V5" s="9"/>
      <c r="W5" s="1" t="n">
        <v>56</v>
      </c>
      <c r="X5" s="9" t="n">
        <f aca="false">100*W5/W$66</f>
        <v>1.5263014445353</v>
      </c>
      <c r="Y5" s="9" t="n">
        <v>0.36</v>
      </c>
      <c r="Z5" s="9"/>
      <c r="AA5" s="1" t="n">
        <v>81</v>
      </c>
      <c r="AB5" s="9" t="n">
        <f aca="false">100*AA5/AA$66</f>
        <v>2.20949263502455</v>
      </c>
      <c r="AC5" s="9" t="n">
        <v>0.5</v>
      </c>
      <c r="AD5" s="9"/>
      <c r="AE5" s="1" t="n">
        <v>101</v>
      </c>
      <c r="AF5" s="9" t="n">
        <f aca="false">100*AE5/AE$66</f>
        <v>2.75730275730276</v>
      </c>
      <c r="AG5" s="9" t="n">
        <v>0.63</v>
      </c>
      <c r="AH5" s="9"/>
      <c r="AI5" s="1" t="n">
        <v>74</v>
      </c>
      <c r="AJ5" s="9" t="n">
        <f aca="false">100*AI5/AI$66</f>
        <v>2.01689833742164</v>
      </c>
      <c r="AK5" s="9" t="n">
        <v>0.48</v>
      </c>
      <c r="AL5" s="9"/>
      <c r="AM5" s="1" t="n">
        <v>62</v>
      </c>
      <c r="AN5" s="9" t="n">
        <f aca="false">100*AM5/AM$66</f>
        <v>1.68891310269681</v>
      </c>
      <c r="AO5" s="9" t="n">
        <v>0.41</v>
      </c>
      <c r="AP5" s="9"/>
      <c r="AQ5" s="1" t="n">
        <v>67</v>
      </c>
      <c r="AR5" s="9" t="n">
        <f aca="false">100*AQ5/AQ$66</f>
        <v>1.84015380390003</v>
      </c>
      <c r="AS5" s="9" t="n">
        <v>0.43</v>
      </c>
    </row>
    <row r="6" customFormat="false" ht="13.2" hidden="false" customHeight="false" outlineLevel="0" collapsed="false">
      <c r="A6" s="1" t="s">
        <v>20</v>
      </c>
      <c r="B6" s="1" t="s">
        <v>21</v>
      </c>
      <c r="C6" s="1" t="n">
        <v>353</v>
      </c>
      <c r="D6" s="9" t="n">
        <f aca="false">100*C6/C$66</f>
        <v>9.6237731733915</v>
      </c>
      <c r="E6" s="9" t="n">
        <v>3.99</v>
      </c>
      <c r="F6" s="9"/>
      <c r="G6" s="1" t="n">
        <v>368</v>
      </c>
      <c r="H6" s="9" t="n">
        <f aca="false">100*G6/G$66</f>
        <v>10.04641004641</v>
      </c>
      <c r="I6" s="9" t="n">
        <v>4.34</v>
      </c>
      <c r="J6" s="9"/>
      <c r="K6" s="1" t="n">
        <v>288</v>
      </c>
      <c r="L6" s="9" t="n">
        <f aca="false">100*K6/K$66</f>
        <v>7.84955028618152</v>
      </c>
      <c r="M6" s="9" t="n">
        <v>3.44</v>
      </c>
      <c r="N6" s="9"/>
      <c r="O6" s="1" t="n">
        <v>375</v>
      </c>
      <c r="P6" s="9" t="n">
        <f aca="false">100*O6/O$66</f>
        <v>10.2235550708833</v>
      </c>
      <c r="Q6" s="9" t="n">
        <v>4.3</v>
      </c>
      <c r="R6" s="9"/>
      <c r="S6" s="11" t="n">
        <v>353</v>
      </c>
      <c r="T6" s="9" t="n">
        <f aca="false">100*S6/S$66</f>
        <v>9.61590847180605</v>
      </c>
      <c r="U6" s="9" t="n">
        <v>4.33</v>
      </c>
      <c r="V6" s="9"/>
      <c r="W6" s="1" t="n">
        <v>393</v>
      </c>
      <c r="X6" s="9" t="n">
        <f aca="false">100*W6/W$66</f>
        <v>10.7113654946852</v>
      </c>
      <c r="Y6" s="9" t="n">
        <v>4.48</v>
      </c>
      <c r="Z6" s="9"/>
      <c r="AA6" s="1" t="n">
        <v>276</v>
      </c>
      <c r="AB6" s="9" t="n">
        <f aca="false">100*AA6/AA$66</f>
        <v>7.52864157119476</v>
      </c>
      <c r="AC6" s="9" t="n">
        <v>3.18</v>
      </c>
      <c r="AD6" s="9"/>
      <c r="AE6" s="1" t="n">
        <v>227</v>
      </c>
      <c r="AF6" s="9" t="n">
        <f aca="false">100*AE6/AE$66</f>
        <v>6.1971061971062</v>
      </c>
      <c r="AG6" s="9" t="n">
        <v>2.75</v>
      </c>
      <c r="AH6" s="9"/>
      <c r="AI6" s="1" t="n">
        <v>286</v>
      </c>
      <c r="AJ6" s="9" t="n">
        <f aca="false">100*AI6/AI$66</f>
        <v>7.79503952030526</v>
      </c>
      <c r="AK6" s="9" t="n">
        <v>3.31</v>
      </c>
      <c r="AL6" s="9"/>
      <c r="AM6" s="1" t="n">
        <v>351</v>
      </c>
      <c r="AN6" s="9" t="n">
        <f aca="false">100*AM6/AM$66</f>
        <v>9.56142740397712</v>
      </c>
      <c r="AO6" s="9" t="n">
        <v>4.2</v>
      </c>
      <c r="AP6" s="9"/>
      <c r="AQ6" s="1" t="n">
        <v>327</v>
      </c>
      <c r="AR6" s="9" t="n">
        <f aca="false">100*AQ6/AQ$66</f>
        <v>8.98104916231804</v>
      </c>
      <c r="AS6" s="9" t="n">
        <v>3.7</v>
      </c>
    </row>
    <row r="7" customFormat="false" ht="13.2" hidden="false" customHeight="false" outlineLevel="0" collapsed="false">
      <c r="A7" s="1" t="s">
        <v>20</v>
      </c>
      <c r="B7" s="1" t="s">
        <v>22</v>
      </c>
      <c r="C7" s="1" t="n">
        <v>48</v>
      </c>
      <c r="D7" s="9" t="n">
        <f aca="false">100*C7/C$66</f>
        <v>1.30861504907306</v>
      </c>
      <c r="E7" s="9" t="n">
        <v>0.54</v>
      </c>
      <c r="F7" s="9"/>
      <c r="G7" s="1" t="n">
        <v>41</v>
      </c>
      <c r="H7" s="9" t="n">
        <f aca="false">100*G7/G$66</f>
        <v>1.11930111930112</v>
      </c>
      <c r="I7" s="9" t="n">
        <v>0.48</v>
      </c>
      <c r="J7" s="9"/>
      <c r="K7" s="1" t="n">
        <v>51</v>
      </c>
      <c r="L7" s="9" t="n">
        <f aca="false">100*K7/K$66</f>
        <v>1.39002452984464</v>
      </c>
      <c r="M7" s="9" t="n">
        <v>0.61</v>
      </c>
      <c r="N7" s="9"/>
      <c r="O7" s="1" t="n">
        <v>54</v>
      </c>
      <c r="P7" s="9" t="n">
        <f aca="false">100*O7/O$66</f>
        <v>1.4721919302072</v>
      </c>
      <c r="Q7" s="9" t="n">
        <v>0.62</v>
      </c>
      <c r="R7" s="9"/>
      <c r="S7" s="11" t="n">
        <v>41</v>
      </c>
      <c r="T7" s="9" t="n">
        <f aca="false">100*S7/S$66</f>
        <v>1.11686189049305</v>
      </c>
      <c r="U7" s="9" t="n">
        <v>0.5</v>
      </c>
      <c r="V7" s="9"/>
      <c r="W7" s="1" t="n">
        <v>42</v>
      </c>
      <c r="X7" s="9" t="n">
        <f aca="false">100*W7/W$66</f>
        <v>1.14472608340147</v>
      </c>
      <c r="Y7" s="9" t="n">
        <v>0.48</v>
      </c>
      <c r="Z7" s="9"/>
      <c r="AA7" s="1" t="n">
        <v>70</v>
      </c>
      <c r="AB7" s="9" t="n">
        <f aca="false">100*AA7/AA$66</f>
        <v>1.90943807965085</v>
      </c>
      <c r="AC7" s="9" t="n">
        <v>0.81</v>
      </c>
      <c r="AD7" s="9"/>
      <c r="AE7" s="1" t="n">
        <v>75</v>
      </c>
      <c r="AF7" s="9" t="n">
        <f aca="false">100*AE7/AE$66</f>
        <v>2.04750204750205</v>
      </c>
      <c r="AG7" s="9" t="n">
        <v>0.91</v>
      </c>
      <c r="AH7" s="9"/>
      <c r="AI7" s="1" t="n">
        <v>65</v>
      </c>
      <c r="AJ7" s="9" t="n">
        <f aca="false">100*AI7/AI$66</f>
        <v>1.77159989097847</v>
      </c>
      <c r="AK7" s="9" t="n">
        <v>0.75</v>
      </c>
      <c r="AL7" s="9"/>
      <c r="AM7" s="1" t="n">
        <v>34</v>
      </c>
      <c r="AN7" s="9" t="n">
        <f aca="false">100*AM7/AM$66</f>
        <v>0.926178153091801</v>
      </c>
      <c r="AO7" s="9" t="n">
        <v>0.41</v>
      </c>
      <c r="AP7" s="9"/>
      <c r="AQ7" s="1" t="n">
        <v>66</v>
      </c>
      <c r="AR7" s="9" t="n">
        <f aca="false">100*AQ7/AQ$66</f>
        <v>1.81268882175227</v>
      </c>
      <c r="AS7" s="9" t="n">
        <v>0.75</v>
      </c>
    </row>
    <row r="8" customFormat="false" ht="13.2" hidden="false" customHeight="false" outlineLevel="0" collapsed="false">
      <c r="A8" s="1" t="s">
        <v>20</v>
      </c>
      <c r="B8" s="1" t="s">
        <v>23</v>
      </c>
      <c r="C8" s="1" t="n">
        <v>51</v>
      </c>
      <c r="D8" s="9" t="n">
        <f aca="false">100*C8/C$66</f>
        <v>1.39040348964013</v>
      </c>
      <c r="E8" s="9" t="n">
        <v>0.58</v>
      </c>
      <c r="F8" s="9"/>
      <c r="G8" s="1" t="n">
        <v>46</v>
      </c>
      <c r="H8" s="9" t="n">
        <f aca="false">100*G8/G$66</f>
        <v>1.25580125580126</v>
      </c>
      <c r="I8" s="9" t="n">
        <v>0.54</v>
      </c>
      <c r="J8" s="9"/>
      <c r="K8" s="1" t="n">
        <v>66</v>
      </c>
      <c r="L8" s="9" t="n">
        <f aca="false">100*K8/K$66</f>
        <v>1.7988552739166</v>
      </c>
      <c r="M8" s="9" t="n">
        <v>0.79</v>
      </c>
      <c r="N8" s="9"/>
      <c r="O8" s="1" t="n">
        <v>41</v>
      </c>
      <c r="P8" s="9" t="n">
        <f aca="false">100*O8/O$66</f>
        <v>1.11777535441658</v>
      </c>
      <c r="Q8" s="9" t="n">
        <v>0.47</v>
      </c>
      <c r="R8" s="9"/>
      <c r="S8" s="11" t="n">
        <v>44</v>
      </c>
      <c r="T8" s="9" t="n">
        <f aca="false">100*S8/S$66</f>
        <v>1.19858349223645</v>
      </c>
      <c r="U8" s="9" t="n">
        <v>0.54</v>
      </c>
      <c r="V8" s="9"/>
      <c r="W8" s="1" t="n">
        <v>39</v>
      </c>
      <c r="X8" s="9" t="n">
        <f aca="false">100*W8/W$66</f>
        <v>1.06295993458708</v>
      </c>
      <c r="Y8" s="9" t="n">
        <v>0.44</v>
      </c>
      <c r="Z8" s="9"/>
      <c r="AA8" s="1" t="n">
        <v>48</v>
      </c>
      <c r="AB8" s="9" t="n">
        <f aca="false">100*AA8/AA$66</f>
        <v>1.30932896890344</v>
      </c>
      <c r="AC8" s="9" t="n">
        <v>0.55</v>
      </c>
      <c r="AD8" s="9"/>
      <c r="AE8" s="1" t="n">
        <v>62</v>
      </c>
      <c r="AF8" s="9" t="n">
        <f aca="false">100*AE8/AE$66</f>
        <v>1.69260169260169</v>
      </c>
      <c r="AG8" s="9" t="n">
        <v>0.75</v>
      </c>
      <c r="AH8" s="9"/>
      <c r="AI8" s="1" t="n">
        <v>52</v>
      </c>
      <c r="AJ8" s="9" t="n">
        <f aca="false">100*AI8/AI$66</f>
        <v>1.41727991278277</v>
      </c>
      <c r="AK8" s="9" t="n">
        <v>0.6</v>
      </c>
      <c r="AL8" s="9"/>
      <c r="AM8" s="1" t="n">
        <v>59</v>
      </c>
      <c r="AN8" s="9" t="n">
        <f aca="false">100*AM8/AM$66</f>
        <v>1.60719150095342</v>
      </c>
      <c r="AO8" s="9" t="n">
        <v>0.71</v>
      </c>
      <c r="AP8" s="9"/>
      <c r="AQ8" s="1" t="n">
        <v>52</v>
      </c>
      <c r="AR8" s="9" t="n">
        <f aca="false">100*AQ8/AQ$66</f>
        <v>1.4281790716836</v>
      </c>
      <c r="AS8" s="9" t="n">
        <v>0.59</v>
      </c>
    </row>
    <row r="9" customFormat="false" ht="13.2" hidden="false" customHeight="false" outlineLevel="0" collapsed="false">
      <c r="A9" s="1" t="s">
        <v>20</v>
      </c>
      <c r="B9" s="1" t="s">
        <v>24</v>
      </c>
      <c r="C9" s="1" t="n">
        <v>10</v>
      </c>
      <c r="D9" s="9" t="n">
        <f aca="false">100*C9/C$66</f>
        <v>0.272628135223555</v>
      </c>
      <c r="E9" s="9" t="n">
        <v>0.11</v>
      </c>
      <c r="F9" s="9"/>
      <c r="G9" s="1" t="n">
        <v>6</v>
      </c>
      <c r="H9" s="9" t="n">
        <f aca="false">100*G9/G$66</f>
        <v>0.163800163800164</v>
      </c>
      <c r="I9" s="9" t="n">
        <v>0.07</v>
      </c>
      <c r="J9" s="9"/>
      <c r="K9" s="1" t="n">
        <v>5</v>
      </c>
      <c r="L9" s="9" t="n">
        <f aca="false">100*K9/K$66</f>
        <v>0.136276914690651</v>
      </c>
      <c r="M9" s="9" t="n">
        <v>0.06</v>
      </c>
      <c r="N9" s="9"/>
      <c r="O9" s="1" t="n">
        <v>3</v>
      </c>
      <c r="P9" s="9" t="n">
        <f aca="false">100*O9/O$66</f>
        <v>0.0817884405670665</v>
      </c>
      <c r="Q9" s="9" t="n">
        <v>0.03</v>
      </c>
      <c r="R9" s="9"/>
      <c r="S9" s="11" t="n">
        <v>1</v>
      </c>
      <c r="T9" s="9" t="n">
        <f aca="false">100*S9/S$66</f>
        <v>0.0272405339144647</v>
      </c>
      <c r="U9" s="9" t="n">
        <v>0.01</v>
      </c>
      <c r="V9" s="9"/>
      <c r="W9" s="1" t="n">
        <v>3</v>
      </c>
      <c r="X9" s="9" t="n">
        <f aca="false">100*W9/W$66</f>
        <v>0.0817661488143908</v>
      </c>
      <c r="Y9" s="9" t="n">
        <v>0.03</v>
      </c>
      <c r="Z9" s="9"/>
      <c r="AA9" s="1" t="n">
        <v>21</v>
      </c>
      <c r="AB9" s="9" t="n">
        <f aca="false">100*AA9/AA$66</f>
        <v>0.572831423895254</v>
      </c>
      <c r="AC9" s="9" t="n">
        <v>0.24</v>
      </c>
      <c r="AD9" s="9"/>
      <c r="AE9" s="1" t="n">
        <v>11</v>
      </c>
      <c r="AF9" s="9" t="n">
        <f aca="false">100*AE9/AE$66</f>
        <v>0.3003003003003</v>
      </c>
      <c r="AG9" s="9" t="n">
        <v>0.13</v>
      </c>
      <c r="AH9" s="9"/>
      <c r="AI9" s="1" t="n">
        <v>12</v>
      </c>
      <c r="AJ9" s="9" t="n">
        <f aca="false">100*AI9/AI$66</f>
        <v>0.327064595257563</v>
      </c>
      <c r="AK9" s="9" t="n">
        <v>0.14</v>
      </c>
      <c r="AL9" s="9"/>
      <c r="AM9" s="1" t="n">
        <v>5</v>
      </c>
      <c r="AN9" s="9" t="n">
        <f aca="false">100*AM9/AM$66</f>
        <v>0.136202669572324</v>
      </c>
      <c r="AO9" s="9" t="n">
        <v>0.06</v>
      </c>
      <c r="AP9" s="9"/>
      <c r="AQ9" s="1" t="n">
        <v>15</v>
      </c>
      <c r="AR9" s="9" t="n">
        <f aca="false">100*AQ9/AQ$66</f>
        <v>0.411974732216424</v>
      </c>
      <c r="AS9" s="9" t="n">
        <v>0.17</v>
      </c>
    </row>
    <row r="10" customFormat="false" ht="13.2" hidden="false" customHeight="false" outlineLevel="0" collapsed="false">
      <c r="A10" s="1" t="s">
        <v>20</v>
      </c>
      <c r="B10" s="1" t="s">
        <v>25</v>
      </c>
      <c r="C10" s="1" t="n">
        <v>60</v>
      </c>
      <c r="D10" s="9" t="n">
        <f aca="false">100*C10/C$66</f>
        <v>1.63576881134133</v>
      </c>
      <c r="E10" s="9" t="n">
        <v>0.68</v>
      </c>
      <c r="F10" s="9"/>
      <c r="G10" s="1" t="n">
        <v>42</v>
      </c>
      <c r="H10" s="9" t="n">
        <f aca="false">100*G10/G$66</f>
        <v>1.14660114660115</v>
      </c>
      <c r="I10" s="9" t="n">
        <v>0.5</v>
      </c>
      <c r="J10" s="9"/>
      <c r="K10" s="1" t="n">
        <v>86</v>
      </c>
      <c r="L10" s="9" t="n">
        <f aca="false">100*K10/K$66</f>
        <v>2.3439629326792</v>
      </c>
      <c r="M10" s="9" t="n">
        <v>1.03</v>
      </c>
      <c r="N10" s="9"/>
      <c r="O10" s="1" t="n">
        <v>48</v>
      </c>
      <c r="P10" s="9" t="n">
        <f aca="false">100*O10/O$66</f>
        <v>1.30861504907306</v>
      </c>
      <c r="Q10" s="9" t="n">
        <v>0.55</v>
      </c>
      <c r="R10" s="9"/>
      <c r="S10" s="11" t="n">
        <v>46</v>
      </c>
      <c r="T10" s="9" t="n">
        <f aca="false">100*S10/S$66</f>
        <v>1.25306456006538</v>
      </c>
      <c r="U10" s="9" t="n">
        <v>0.56</v>
      </c>
      <c r="V10" s="9"/>
      <c r="W10" s="1" t="n">
        <v>46</v>
      </c>
      <c r="X10" s="9" t="n">
        <f aca="false">100*W10/W$66</f>
        <v>1.25374761515399</v>
      </c>
      <c r="Y10" s="9" t="n">
        <v>0.52</v>
      </c>
      <c r="Z10" s="9"/>
      <c r="AA10" s="1" t="n">
        <v>78</v>
      </c>
      <c r="AB10" s="9" t="n">
        <f aca="false">100*AA10/AA$66</f>
        <v>2.12765957446809</v>
      </c>
      <c r="AC10" s="9" t="n">
        <v>0.9</v>
      </c>
      <c r="AD10" s="9"/>
      <c r="AE10" s="1" t="n">
        <v>109</v>
      </c>
      <c r="AF10" s="9" t="n">
        <f aca="false">100*AE10/AE$66</f>
        <v>2.97570297570298</v>
      </c>
      <c r="AG10" s="9" t="n">
        <v>1.32</v>
      </c>
      <c r="AH10" s="9"/>
      <c r="AI10" s="1" t="n">
        <v>85</v>
      </c>
      <c r="AJ10" s="9" t="n">
        <f aca="false">100*AI10/AI$66</f>
        <v>2.31670754974107</v>
      </c>
      <c r="AK10" s="9" t="n">
        <v>0.98</v>
      </c>
      <c r="AL10" s="9"/>
      <c r="AM10" s="1" t="n">
        <v>47</v>
      </c>
      <c r="AN10" s="9" t="n">
        <f aca="false">100*AM10/AM$66</f>
        <v>1.28030509397984</v>
      </c>
      <c r="AO10" s="9" t="n">
        <v>0.56</v>
      </c>
      <c r="AP10" s="9"/>
      <c r="AQ10" s="1" t="n">
        <v>63</v>
      </c>
      <c r="AR10" s="9" t="n">
        <f aca="false">100*AQ10/AQ$66</f>
        <v>1.73029387530898</v>
      </c>
      <c r="AS10" s="9" t="n">
        <v>0.71</v>
      </c>
    </row>
    <row r="11" customFormat="false" ht="13.2" hidden="false" customHeight="false" outlineLevel="0" collapsed="false">
      <c r="A11" s="1" t="s">
        <v>20</v>
      </c>
      <c r="B11" s="1" t="s">
        <v>26</v>
      </c>
      <c r="C11" s="1" t="n">
        <v>9</v>
      </c>
      <c r="D11" s="9" t="n">
        <f aca="false">100*C11/C$66</f>
        <v>0.2453653217012</v>
      </c>
      <c r="E11" s="9" t="n">
        <v>0.1</v>
      </c>
      <c r="F11" s="9"/>
      <c r="G11" s="1" t="n">
        <v>6</v>
      </c>
      <c r="H11" s="9" t="n">
        <f aca="false">100*G11/G$66</f>
        <v>0.163800163800164</v>
      </c>
      <c r="I11" s="9" t="n">
        <v>0.07</v>
      </c>
      <c r="J11" s="9"/>
      <c r="K11" s="1" t="n">
        <v>7</v>
      </c>
      <c r="L11" s="9" t="n">
        <f aca="false">100*K11/K$66</f>
        <v>0.190787680566912</v>
      </c>
      <c r="M11" s="9" t="n">
        <v>0.08</v>
      </c>
      <c r="N11" s="9"/>
      <c r="O11" s="1" t="n">
        <v>2</v>
      </c>
      <c r="P11" s="9" t="n">
        <f aca="false">100*O11/O$66</f>
        <v>0.054525627044711</v>
      </c>
      <c r="Q11" s="9" t="n">
        <v>0.02</v>
      </c>
      <c r="R11" s="9"/>
      <c r="S11" s="11" t="n">
        <v>4</v>
      </c>
      <c r="T11" s="9" t="n">
        <f aca="false">100*S11/S$66</f>
        <v>0.108962135657859</v>
      </c>
      <c r="U11" s="9" t="n">
        <v>0.05</v>
      </c>
      <c r="V11" s="9"/>
      <c r="W11" s="1" t="n">
        <v>3</v>
      </c>
      <c r="X11" s="9" t="n">
        <f aca="false">100*W11/W$66</f>
        <v>0.0817661488143908</v>
      </c>
      <c r="Y11" s="9" t="n">
        <v>0.03</v>
      </c>
      <c r="Z11" s="9"/>
      <c r="AA11" s="1" t="n">
        <v>28</v>
      </c>
      <c r="AB11" s="9" t="n">
        <f aca="false">100*AA11/AA$66</f>
        <v>0.763775231860338</v>
      </c>
      <c r="AC11" s="9" t="n">
        <v>0.32</v>
      </c>
      <c r="AD11" s="9"/>
      <c r="AE11" s="1" t="n">
        <v>11</v>
      </c>
      <c r="AF11" s="9" t="n">
        <f aca="false">100*AE11/AE$66</f>
        <v>0.3003003003003</v>
      </c>
      <c r="AG11" s="9" t="n">
        <v>0.13</v>
      </c>
      <c r="AH11" s="9"/>
      <c r="AI11" s="1" t="n">
        <v>19</v>
      </c>
      <c r="AJ11" s="9" t="n">
        <f aca="false">100*AI11/AI$66</f>
        <v>0.517852275824475</v>
      </c>
      <c r="AK11" s="9" t="n">
        <v>0.22</v>
      </c>
      <c r="AL11" s="9"/>
      <c r="AM11" s="1" t="n">
        <v>6</v>
      </c>
      <c r="AN11" s="9" t="n">
        <f aca="false">100*AM11/AM$66</f>
        <v>0.163443203486788</v>
      </c>
      <c r="AO11" s="9" t="n">
        <v>0.07</v>
      </c>
      <c r="AP11" s="9"/>
      <c r="AQ11" s="1" t="n">
        <v>7</v>
      </c>
      <c r="AR11" s="9" t="n">
        <f aca="false">100*AQ11/AQ$66</f>
        <v>0.192254875034331</v>
      </c>
      <c r="AS11" s="9" t="n">
        <v>0.08</v>
      </c>
    </row>
    <row r="12" customFormat="false" ht="13.2" hidden="false" customHeight="false" outlineLevel="0" collapsed="false">
      <c r="A12" s="1" t="s">
        <v>27</v>
      </c>
      <c r="B12" s="1" t="s">
        <v>28</v>
      </c>
      <c r="C12" s="1" t="n">
        <v>293</v>
      </c>
      <c r="D12" s="9" t="n">
        <f aca="false">100*C12/C$66</f>
        <v>7.98800436205016</v>
      </c>
      <c r="E12" s="9" t="n">
        <v>1.71</v>
      </c>
      <c r="F12" s="9"/>
      <c r="G12" s="1" t="n">
        <v>325</v>
      </c>
      <c r="H12" s="9" t="n">
        <f aca="false">100*G12/G$66</f>
        <v>8.87250887250887</v>
      </c>
      <c r="I12" s="9" t="n">
        <v>1.76</v>
      </c>
      <c r="J12" s="9"/>
      <c r="K12" s="1" t="n">
        <v>306</v>
      </c>
      <c r="L12" s="9" t="n">
        <f aca="false">100*K12/K$66</f>
        <v>8.34014717906787</v>
      </c>
      <c r="M12" s="9" t="n">
        <v>1.66</v>
      </c>
      <c r="N12" s="9"/>
      <c r="O12" s="1" t="n">
        <v>348</v>
      </c>
      <c r="P12" s="9" t="n">
        <f aca="false">100*O12/O$66</f>
        <v>9.48745910577972</v>
      </c>
      <c r="Q12" s="9" t="n">
        <v>1.77</v>
      </c>
      <c r="R12" s="9"/>
      <c r="S12" s="11" t="n">
        <v>366</v>
      </c>
      <c r="T12" s="9" t="n">
        <f aca="false">100*S12/S$66</f>
        <v>9.97003541269409</v>
      </c>
      <c r="U12" s="9" t="n">
        <v>1.77</v>
      </c>
      <c r="V12" s="9"/>
      <c r="W12" s="1" t="n">
        <v>360</v>
      </c>
      <c r="X12" s="9" t="n">
        <f aca="false">100*W12/W$66</f>
        <v>9.8119378577269</v>
      </c>
      <c r="Y12" s="9" t="n">
        <v>1.79</v>
      </c>
      <c r="Z12" s="9"/>
      <c r="AA12" s="1" t="n">
        <v>256</v>
      </c>
      <c r="AB12" s="9" t="n">
        <f aca="false">100*AA12/AA$66</f>
        <v>6.98308783415166</v>
      </c>
      <c r="AC12" s="9" t="n">
        <v>1.57</v>
      </c>
      <c r="AD12" s="9"/>
      <c r="AE12" s="1" t="n">
        <v>237</v>
      </c>
      <c r="AF12" s="9" t="n">
        <f aca="false">100*AE12/AE$66</f>
        <v>6.47010647010647</v>
      </c>
      <c r="AG12" s="9" t="n">
        <v>1.41</v>
      </c>
      <c r="AH12" s="9"/>
      <c r="AI12" s="1" t="n">
        <v>292</v>
      </c>
      <c r="AJ12" s="9" t="n">
        <f aca="false">100*AI12/AI$66</f>
        <v>7.95857181793404</v>
      </c>
      <c r="AK12" s="9" t="n">
        <v>1.65</v>
      </c>
      <c r="AL12" s="9"/>
      <c r="AM12" s="1" t="n">
        <v>313</v>
      </c>
      <c r="AN12" s="9" t="n">
        <f aca="false">100*AM12/AM$66</f>
        <v>8.52628711522746</v>
      </c>
      <c r="AO12" s="9" t="n">
        <v>1.68</v>
      </c>
      <c r="AP12" s="9"/>
      <c r="AQ12" s="1" t="n">
        <v>307</v>
      </c>
      <c r="AR12" s="9" t="n">
        <f aca="false">100*AQ12/AQ$66</f>
        <v>8.43174951936281</v>
      </c>
      <c r="AS12" s="9" t="n">
        <v>1.68</v>
      </c>
    </row>
    <row r="13" customFormat="false" ht="13.2" hidden="false" customHeight="false" outlineLevel="0" collapsed="false">
      <c r="A13" s="1" t="s">
        <v>27</v>
      </c>
      <c r="B13" s="1" t="s">
        <v>29</v>
      </c>
      <c r="C13" s="1" t="n">
        <v>49</v>
      </c>
      <c r="D13" s="9" t="n">
        <f aca="false">100*C13/C$66</f>
        <v>1.33587786259542</v>
      </c>
      <c r="E13" s="9" t="n">
        <v>0.29</v>
      </c>
      <c r="F13" s="9"/>
      <c r="G13" s="1" t="n">
        <v>44</v>
      </c>
      <c r="H13" s="9" t="n">
        <f aca="false">100*G13/G$66</f>
        <v>1.2012012012012</v>
      </c>
      <c r="I13" s="9" t="n">
        <v>0.24</v>
      </c>
      <c r="J13" s="9"/>
      <c r="K13" s="1" t="n">
        <v>62</v>
      </c>
      <c r="L13" s="9" t="n">
        <f aca="false">100*K13/K$66</f>
        <v>1.68983374216408</v>
      </c>
      <c r="M13" s="9" t="n">
        <v>0.34</v>
      </c>
      <c r="N13" s="9"/>
      <c r="O13" s="1" t="n">
        <v>46</v>
      </c>
      <c r="P13" s="9" t="n">
        <f aca="false">100*O13/O$66</f>
        <v>1.25408942202835</v>
      </c>
      <c r="Q13" s="9" t="n">
        <v>0.23</v>
      </c>
      <c r="R13" s="9"/>
      <c r="S13" s="11" t="n">
        <v>47</v>
      </c>
      <c r="T13" s="9" t="n">
        <f aca="false">100*S13/S$66</f>
        <v>1.28030509397984</v>
      </c>
      <c r="U13" s="9" t="n">
        <v>0.23</v>
      </c>
      <c r="V13" s="9"/>
      <c r="W13" s="1" t="n">
        <v>43</v>
      </c>
      <c r="X13" s="9" t="n">
        <f aca="false">100*W13/W$66</f>
        <v>1.1719814663396</v>
      </c>
      <c r="Y13" s="9" t="n">
        <v>0.21</v>
      </c>
      <c r="Z13" s="9"/>
      <c r="AA13" s="1" t="n">
        <v>71</v>
      </c>
      <c r="AB13" s="9" t="n">
        <f aca="false">100*AA13/AA$66</f>
        <v>1.936715766503</v>
      </c>
      <c r="AC13" s="9" t="n">
        <v>0.43</v>
      </c>
      <c r="AD13" s="9"/>
      <c r="AE13" s="1" t="n">
        <v>98</v>
      </c>
      <c r="AF13" s="9" t="n">
        <f aca="false">100*AE13/AE$66</f>
        <v>2.67540267540268</v>
      </c>
      <c r="AG13" s="9" t="n">
        <v>0.59</v>
      </c>
      <c r="AH13" s="9"/>
      <c r="AI13" s="1" t="n">
        <v>63</v>
      </c>
      <c r="AJ13" s="9" t="n">
        <f aca="false">100*AI13/AI$66</f>
        <v>1.71708912510221</v>
      </c>
      <c r="AK13" s="9" t="n">
        <v>0.35</v>
      </c>
      <c r="AL13" s="9"/>
      <c r="AM13" s="1" t="n">
        <v>59</v>
      </c>
      <c r="AN13" s="9" t="n">
        <f aca="false">100*AM13/AM$66</f>
        <v>1.60719150095342</v>
      </c>
      <c r="AO13" s="9" t="n">
        <v>0.32</v>
      </c>
      <c r="AP13" s="9"/>
      <c r="AQ13" s="1" t="n">
        <v>58</v>
      </c>
      <c r="AR13" s="9" t="n">
        <f aca="false">100*AQ13/AQ$66</f>
        <v>1.59296896457017</v>
      </c>
      <c r="AS13" s="9" t="n">
        <v>0.32</v>
      </c>
    </row>
    <row r="14" customFormat="false" ht="13.2" hidden="false" customHeight="false" outlineLevel="0" collapsed="false">
      <c r="A14" s="1" t="s">
        <v>30</v>
      </c>
      <c r="B14" s="1" t="s">
        <v>31</v>
      </c>
      <c r="C14" s="1" t="n">
        <v>268</v>
      </c>
      <c r="D14" s="9" t="n">
        <f aca="false">100*C14/C$66</f>
        <v>7.30643402399128</v>
      </c>
      <c r="E14" s="9" t="n">
        <v>1.78</v>
      </c>
      <c r="F14" s="9"/>
      <c r="G14" s="1" t="n">
        <v>289</v>
      </c>
      <c r="H14" s="9" t="n">
        <f aca="false">100*G14/G$66</f>
        <v>7.88970788970789</v>
      </c>
      <c r="I14" s="9" t="n">
        <v>1.84</v>
      </c>
      <c r="J14" s="9"/>
      <c r="K14" s="1" t="n">
        <v>268</v>
      </c>
      <c r="L14" s="9" t="n">
        <f aca="false">100*K14/K$66</f>
        <v>7.30444262741892</v>
      </c>
      <c r="M14" s="9" t="n">
        <v>1.73</v>
      </c>
      <c r="N14" s="9"/>
      <c r="O14" s="1" t="n">
        <v>273</v>
      </c>
      <c r="P14" s="9" t="n">
        <f aca="false">100*O14/O$66</f>
        <v>7.44274809160305</v>
      </c>
      <c r="Q14" s="9" t="n">
        <v>1.83</v>
      </c>
      <c r="R14" s="9"/>
      <c r="S14" s="11" t="n">
        <v>288</v>
      </c>
      <c r="T14" s="9" t="n">
        <f aca="false">100*S14/S$66</f>
        <v>7.84527376736584</v>
      </c>
      <c r="U14" s="9" t="n">
        <v>1.81</v>
      </c>
      <c r="V14" s="9"/>
      <c r="W14" s="1" t="n">
        <v>276</v>
      </c>
      <c r="X14" s="9" t="n">
        <f aca="false">100*W14/W$66</f>
        <v>7.52248569092396</v>
      </c>
      <c r="Y14" s="9" t="n">
        <v>1.76</v>
      </c>
      <c r="Z14" s="9"/>
      <c r="AA14" s="1" t="n">
        <v>269</v>
      </c>
      <c r="AB14" s="9" t="n">
        <f aca="false">100*AA14/AA$66</f>
        <v>7.33769776322968</v>
      </c>
      <c r="AC14" s="9" t="n">
        <v>1.68</v>
      </c>
      <c r="AD14" s="9"/>
      <c r="AE14" s="1" t="n">
        <v>253</v>
      </c>
      <c r="AF14" s="9" t="n">
        <f aca="false">100*AE14/AE$66</f>
        <v>6.90690690690691</v>
      </c>
      <c r="AG14" s="9" t="n">
        <v>1.62</v>
      </c>
      <c r="AH14" s="9"/>
      <c r="AI14" s="1" t="n">
        <v>255</v>
      </c>
      <c r="AJ14" s="9" t="n">
        <f aca="false">100*AI14/AI$66</f>
        <v>6.95012264922322</v>
      </c>
      <c r="AK14" s="9" t="n">
        <v>1.65</v>
      </c>
      <c r="AL14" s="9"/>
      <c r="AM14" s="1" t="n">
        <v>266</v>
      </c>
      <c r="AN14" s="9" t="n">
        <f aca="false">100*AM14/AM$66</f>
        <v>7.24598202124762</v>
      </c>
      <c r="AO14" s="9" t="n">
        <v>1.76</v>
      </c>
      <c r="AP14" s="9"/>
      <c r="AQ14" s="1" t="n">
        <v>328</v>
      </c>
      <c r="AR14" s="9" t="n">
        <f aca="false">100*AQ14/AQ$66</f>
        <v>9.00851414446581</v>
      </c>
      <c r="AS14" s="9" t="n">
        <v>1.81</v>
      </c>
    </row>
    <row r="15" customFormat="false" ht="13.2" hidden="false" customHeight="false" outlineLevel="0" collapsed="false">
      <c r="A15" s="1" t="s">
        <v>30</v>
      </c>
      <c r="B15" s="1" t="s">
        <v>32</v>
      </c>
      <c r="C15" s="1" t="n">
        <v>33</v>
      </c>
      <c r="D15" s="9" t="n">
        <f aca="false">100*C15/C$66</f>
        <v>0.899672846237732</v>
      </c>
      <c r="E15" s="9" t="n">
        <v>0.22</v>
      </c>
      <c r="F15" s="9"/>
      <c r="G15" s="1" t="n">
        <v>25</v>
      </c>
      <c r="H15" s="9" t="n">
        <f aca="false">100*G15/G$66</f>
        <v>0.682500682500683</v>
      </c>
      <c r="I15" s="9" t="n">
        <v>0.16</v>
      </c>
      <c r="J15" s="9"/>
      <c r="K15" s="1" t="n">
        <v>42</v>
      </c>
      <c r="L15" s="9" t="n">
        <f aca="false">100*K15/K$66</f>
        <v>1.14472608340147</v>
      </c>
      <c r="M15" s="9" t="n">
        <v>0.27</v>
      </c>
      <c r="N15" s="9"/>
      <c r="O15" s="1" t="n">
        <v>26</v>
      </c>
      <c r="P15" s="9" t="n">
        <f aca="false">100*O15/O$66</f>
        <v>0.708833151581243</v>
      </c>
      <c r="Q15" s="9" t="n">
        <v>0.17</v>
      </c>
      <c r="R15" s="9"/>
      <c r="S15" s="11" t="n">
        <v>30</v>
      </c>
      <c r="T15" s="9" t="n">
        <f aca="false">100*S15/S$66</f>
        <v>0.817216017433942</v>
      </c>
      <c r="U15" s="9" t="n">
        <v>0.19</v>
      </c>
      <c r="V15" s="9"/>
      <c r="W15" s="1" t="n">
        <v>37</v>
      </c>
      <c r="X15" s="9" t="n">
        <f aca="false">100*W15/W$66</f>
        <v>1.00844916871082</v>
      </c>
      <c r="Y15" s="9" t="n">
        <v>0.24</v>
      </c>
      <c r="Z15" s="9"/>
      <c r="AA15" s="1" t="n">
        <v>51</v>
      </c>
      <c r="AB15" s="9" t="n">
        <f aca="false">100*AA15/AA$66</f>
        <v>1.3911620294599</v>
      </c>
      <c r="AC15" s="9" t="n">
        <v>0.32</v>
      </c>
      <c r="AD15" s="9"/>
      <c r="AE15" s="1" t="n">
        <v>59</v>
      </c>
      <c r="AF15" s="9" t="n">
        <f aca="false">100*AE15/AE$66</f>
        <v>1.61070161070161</v>
      </c>
      <c r="AG15" s="9" t="n">
        <v>0.38</v>
      </c>
      <c r="AH15" s="9"/>
      <c r="AI15" s="1" t="n">
        <v>55</v>
      </c>
      <c r="AJ15" s="9" t="n">
        <f aca="false">100*AI15/AI$66</f>
        <v>1.49904606159717</v>
      </c>
      <c r="AK15" s="9" t="n">
        <v>0.35</v>
      </c>
      <c r="AL15" s="9"/>
      <c r="AM15" s="1" t="n">
        <v>36</v>
      </c>
      <c r="AN15" s="9" t="n">
        <f aca="false">100*AM15/AM$66</f>
        <v>0.98065922092073</v>
      </c>
      <c r="AO15" s="9" t="n">
        <v>0.24</v>
      </c>
      <c r="AP15" s="9"/>
      <c r="AQ15" s="1" t="n">
        <v>35</v>
      </c>
      <c r="AR15" s="9" t="n">
        <f aca="false">100*AQ15/AQ$66</f>
        <v>0.961274375171656</v>
      </c>
      <c r="AS15" s="9" t="n">
        <v>0.19</v>
      </c>
    </row>
    <row r="16" customFormat="false" ht="13.2" hidden="false" customHeight="false" outlineLevel="0" collapsed="false">
      <c r="A16" s="1" t="s">
        <v>33</v>
      </c>
      <c r="B16" s="1" t="s">
        <v>34</v>
      </c>
      <c r="C16" s="1" t="n">
        <v>80</v>
      </c>
      <c r="D16" s="9" t="n">
        <f aca="false">100*C16/C$66</f>
        <v>2.18102508178844</v>
      </c>
      <c r="E16" s="9" t="n">
        <v>1.52</v>
      </c>
      <c r="F16" s="9"/>
      <c r="G16" s="1" t="n">
        <v>70</v>
      </c>
      <c r="H16" s="9" t="n">
        <f aca="false">100*G16/G$66</f>
        <v>1.91100191100191</v>
      </c>
      <c r="I16" s="9" t="n">
        <v>1.57</v>
      </c>
      <c r="J16" s="9"/>
      <c r="K16" s="1" t="n">
        <v>92</v>
      </c>
      <c r="L16" s="9" t="n">
        <f aca="false">100*K16/K$66</f>
        <v>2.50749523030799</v>
      </c>
      <c r="M16" s="9" t="n">
        <v>1.94</v>
      </c>
      <c r="N16" s="9"/>
      <c r="O16" s="1" t="n">
        <v>89</v>
      </c>
      <c r="P16" s="9" t="n">
        <f aca="false">100*O16/O$66</f>
        <v>2.42639040348964</v>
      </c>
      <c r="Q16" s="9" t="n">
        <v>2</v>
      </c>
      <c r="R16" s="9"/>
      <c r="S16" s="11" t="n">
        <v>73</v>
      </c>
      <c r="T16" s="9" t="n">
        <f aca="false">100*S16/S$66</f>
        <v>1.98855897575592</v>
      </c>
      <c r="U16" s="9" t="n">
        <v>1.76</v>
      </c>
      <c r="V16" s="9"/>
      <c r="W16" s="1" t="n">
        <v>81</v>
      </c>
      <c r="X16" s="9" t="n">
        <f aca="false">100*W16/W$66</f>
        <v>2.20768601798855</v>
      </c>
      <c r="Y16" s="9" t="n">
        <v>1.96</v>
      </c>
      <c r="Z16" s="9"/>
      <c r="AA16" s="1" t="n">
        <v>74</v>
      </c>
      <c r="AB16" s="9" t="n">
        <f aca="false">100*AA16/AA$66</f>
        <v>2.01854882705947</v>
      </c>
      <c r="AC16" s="9" t="n">
        <v>1.45</v>
      </c>
      <c r="AD16" s="9"/>
      <c r="AE16" s="1" t="n">
        <v>80</v>
      </c>
      <c r="AF16" s="9" t="n">
        <f aca="false">100*AE16/AE$66</f>
        <v>2.18400218400218</v>
      </c>
      <c r="AG16" s="9" t="n">
        <v>1.52</v>
      </c>
      <c r="AH16" s="9"/>
      <c r="AI16" s="1" t="n">
        <v>82</v>
      </c>
      <c r="AJ16" s="9" t="n">
        <f aca="false">100*AI16/AI$66</f>
        <v>2.23494140092668</v>
      </c>
      <c r="AK16" s="9" t="n">
        <v>1.73</v>
      </c>
      <c r="AL16" s="9"/>
      <c r="AM16" s="1" t="n">
        <v>85</v>
      </c>
      <c r="AN16" s="9" t="n">
        <f aca="false">100*AM16/AM$66</f>
        <v>2.3154453827295</v>
      </c>
      <c r="AO16" s="9" t="n">
        <v>1.65</v>
      </c>
      <c r="AP16" s="9"/>
      <c r="AQ16" s="1" t="n">
        <v>71</v>
      </c>
      <c r="AR16" s="9" t="n">
        <f aca="false">100*AQ16/AQ$66</f>
        <v>1.95001373249107</v>
      </c>
      <c r="AS16" s="9" t="n">
        <v>1.62</v>
      </c>
    </row>
    <row r="17" customFormat="false" ht="13.2" hidden="false" customHeight="false" outlineLevel="0" collapsed="false">
      <c r="A17" s="1" t="s">
        <v>33</v>
      </c>
      <c r="B17" s="1" t="s">
        <v>35</v>
      </c>
      <c r="C17" s="1" t="n">
        <v>4</v>
      </c>
      <c r="D17" s="9" t="n">
        <f aca="false">100*C17/C$66</f>
        <v>0.109051254089422</v>
      </c>
      <c r="E17" s="9" t="n">
        <v>0.08</v>
      </c>
      <c r="F17" s="9"/>
      <c r="G17" s="1" t="n">
        <v>7</v>
      </c>
      <c r="H17" s="9" t="n">
        <f aca="false">100*G17/G$66</f>
        <v>0.191100191100191</v>
      </c>
      <c r="I17" s="9" t="n">
        <v>0.16</v>
      </c>
      <c r="J17" s="9"/>
      <c r="K17" s="1" t="n">
        <v>9</v>
      </c>
      <c r="L17" s="9" t="n">
        <f aca="false">100*K17/K$66</f>
        <v>0.245298446443173</v>
      </c>
      <c r="M17" s="9" t="n">
        <v>0.19</v>
      </c>
      <c r="N17" s="9"/>
      <c r="O17" s="1" t="n">
        <v>10</v>
      </c>
      <c r="P17" s="9" t="n">
        <f aca="false">100*O17/O$66</f>
        <v>0.272628135223555</v>
      </c>
      <c r="Q17" s="9" t="n">
        <v>0.22</v>
      </c>
      <c r="R17" s="9"/>
      <c r="S17" s="11" t="n">
        <v>8</v>
      </c>
      <c r="T17" s="9" t="n">
        <f aca="false">100*S17/S$66</f>
        <v>0.217924271315718</v>
      </c>
      <c r="U17" s="9" t="n">
        <v>0.19</v>
      </c>
      <c r="V17" s="9"/>
      <c r="W17" s="1" t="n">
        <v>1</v>
      </c>
      <c r="X17" s="9" t="n">
        <f aca="false">100*W17/W$66</f>
        <v>0.0272553829381303</v>
      </c>
      <c r="Y17" s="9" t="n">
        <v>0.02</v>
      </c>
      <c r="Z17" s="9"/>
      <c r="AA17" s="1" t="n">
        <v>15</v>
      </c>
      <c r="AB17" s="9" t="n">
        <f aca="false">100*AA17/AA$66</f>
        <v>0.409165302782324</v>
      </c>
      <c r="AC17" s="9" t="n">
        <v>0.29</v>
      </c>
      <c r="AD17" s="9"/>
      <c r="AE17" s="1" t="n">
        <v>14</v>
      </c>
      <c r="AF17" s="9" t="n">
        <f aca="false">100*AE17/AE$66</f>
        <v>0.382200382200382</v>
      </c>
      <c r="AG17" s="9" t="n">
        <v>0.27</v>
      </c>
      <c r="AH17" s="9"/>
      <c r="AI17" s="1" t="n">
        <v>14</v>
      </c>
      <c r="AJ17" s="9" t="n">
        <f aca="false">100*AI17/AI$66</f>
        <v>0.381575361133824</v>
      </c>
      <c r="AK17" s="9" t="n">
        <v>0.29</v>
      </c>
      <c r="AL17" s="9"/>
      <c r="AM17" s="1" t="n">
        <v>12</v>
      </c>
      <c r="AN17" s="9" t="n">
        <f aca="false">100*AM17/AM$66</f>
        <v>0.326886406973577</v>
      </c>
      <c r="AO17" s="9" t="n">
        <v>0.23</v>
      </c>
      <c r="AP17" s="9"/>
      <c r="AQ17" s="1" t="n">
        <v>6</v>
      </c>
      <c r="AR17" s="9" t="n">
        <f aca="false">100*AQ17/AQ$66</f>
        <v>0.16478989288657</v>
      </c>
      <c r="AS17" s="9" t="n">
        <v>0.14</v>
      </c>
    </row>
    <row r="18" customFormat="false" ht="13.2" hidden="false" customHeight="false" outlineLevel="0" collapsed="false">
      <c r="A18" s="1" t="s">
        <v>33</v>
      </c>
      <c r="B18" s="1" t="s">
        <v>36</v>
      </c>
      <c r="C18" s="1" t="n">
        <v>112</v>
      </c>
      <c r="D18" s="9" t="n">
        <f aca="false">100*C18/C$66</f>
        <v>3.05343511450382</v>
      </c>
      <c r="E18" s="9" t="n">
        <v>2.13</v>
      </c>
      <c r="F18" s="9"/>
      <c r="G18" s="1" t="n">
        <v>84</v>
      </c>
      <c r="H18" s="9" t="n">
        <f aca="false">100*G18/G$66</f>
        <v>2.29320229320229</v>
      </c>
      <c r="I18" s="9" t="n">
        <v>1.89</v>
      </c>
      <c r="J18" s="9"/>
      <c r="K18" s="1" t="n">
        <v>80</v>
      </c>
      <c r="L18" s="9" t="n">
        <f aca="false">100*K18/K$66</f>
        <v>2.18043063505042</v>
      </c>
      <c r="M18" s="9" t="n">
        <v>1.68</v>
      </c>
      <c r="N18" s="9"/>
      <c r="O18" s="1" t="n">
        <v>67</v>
      </c>
      <c r="P18" s="9" t="n">
        <f aca="false">100*O18/O$66</f>
        <v>1.82660850599782</v>
      </c>
      <c r="Q18" s="9" t="n">
        <v>1.51</v>
      </c>
      <c r="R18" s="9"/>
      <c r="S18" s="11" t="n">
        <v>78</v>
      </c>
      <c r="T18" s="9" t="n">
        <f aca="false">100*S18/S$66</f>
        <v>2.12476164532825</v>
      </c>
      <c r="U18" s="9" t="n">
        <v>1.88</v>
      </c>
      <c r="V18" s="9"/>
      <c r="W18" s="1" t="n">
        <v>74</v>
      </c>
      <c r="X18" s="9" t="n">
        <f aca="false">100*W18/W$66</f>
        <v>2.01689833742164</v>
      </c>
      <c r="Y18" s="9" t="n">
        <v>1.79</v>
      </c>
      <c r="Z18" s="9"/>
      <c r="AA18" s="1" t="n">
        <v>93</v>
      </c>
      <c r="AB18" s="9" t="n">
        <f aca="false">100*AA18/AA$66</f>
        <v>2.53682487725041</v>
      </c>
      <c r="AC18" s="9" t="n">
        <v>1.82</v>
      </c>
      <c r="AD18" s="9"/>
      <c r="AE18" s="1" t="n">
        <v>100</v>
      </c>
      <c r="AF18" s="9" t="n">
        <f aca="false">100*AE18/AE$66</f>
        <v>2.73000273000273</v>
      </c>
      <c r="AG18" s="9" t="n">
        <v>1.9</v>
      </c>
      <c r="AH18" s="9"/>
      <c r="AI18" s="1" t="n">
        <v>75</v>
      </c>
      <c r="AJ18" s="9" t="n">
        <f aca="false">100*AI18/AI$66</f>
        <v>2.04415372035977</v>
      </c>
      <c r="AK18" s="9" t="n">
        <v>1.58</v>
      </c>
      <c r="AL18" s="9"/>
      <c r="AM18" s="1" t="n">
        <v>100</v>
      </c>
      <c r="AN18" s="9" t="n">
        <f aca="false">100*AM18/AM$66</f>
        <v>2.72405339144647</v>
      </c>
      <c r="AO18" s="9" t="n">
        <v>1.94</v>
      </c>
      <c r="AP18" s="9"/>
      <c r="AQ18" s="1" t="n">
        <v>85</v>
      </c>
      <c r="AR18" s="9" t="n">
        <f aca="false">100*AQ18/AQ$66</f>
        <v>2.33452348255974</v>
      </c>
      <c r="AS18" s="9" t="n">
        <v>1.94</v>
      </c>
    </row>
    <row r="19" customFormat="false" ht="13.2" hidden="false" customHeight="false" outlineLevel="0" collapsed="false">
      <c r="A19" s="1" t="s">
        <v>33</v>
      </c>
      <c r="B19" s="1" t="s">
        <v>37</v>
      </c>
      <c r="C19" s="1" t="n">
        <v>14</v>
      </c>
      <c r="D19" s="9" t="n">
        <f aca="false">100*C19/C$66</f>
        <v>0.381679389312977</v>
      </c>
      <c r="E19" s="9" t="n">
        <v>0.27</v>
      </c>
      <c r="F19" s="9"/>
      <c r="G19" s="1" t="n">
        <v>17</v>
      </c>
      <c r="H19" s="9" t="n">
        <f aca="false">100*G19/G$66</f>
        <v>0.464100464100464</v>
      </c>
      <c r="I19" s="9" t="n">
        <v>0.38</v>
      </c>
      <c r="J19" s="9"/>
      <c r="K19" s="1" t="n">
        <v>9</v>
      </c>
      <c r="L19" s="9" t="n">
        <f aca="false">100*K19/K$66</f>
        <v>0.245298446443173</v>
      </c>
      <c r="M19" s="9" t="n">
        <v>0.19</v>
      </c>
      <c r="N19" s="9"/>
      <c r="O19" s="1" t="n">
        <v>12</v>
      </c>
      <c r="P19" s="9" t="n">
        <f aca="false">100*O19/O$66</f>
        <v>0.327153762268266</v>
      </c>
      <c r="Q19" s="9" t="n">
        <v>0.27</v>
      </c>
      <c r="R19" s="9"/>
      <c r="S19" s="11" t="n">
        <v>7</v>
      </c>
      <c r="T19" s="9" t="n">
        <f aca="false">100*S19/S$66</f>
        <v>0.190683737401253</v>
      </c>
      <c r="U19" s="9" t="n">
        <v>0.17</v>
      </c>
      <c r="V19" s="9"/>
      <c r="W19" s="1" t="n">
        <v>9</v>
      </c>
      <c r="X19" s="9" t="n">
        <f aca="false">100*W19/W$66</f>
        <v>0.245298446443173</v>
      </c>
      <c r="Y19" s="9" t="n">
        <v>0.22</v>
      </c>
      <c r="Z19" s="9"/>
      <c r="AA19" s="1" t="n">
        <v>22</v>
      </c>
      <c r="AB19" s="9" t="n">
        <f aca="false">100*AA19/AA$66</f>
        <v>0.600109110747409</v>
      </c>
      <c r="AC19" s="9" t="n">
        <v>0.43</v>
      </c>
      <c r="AD19" s="9"/>
      <c r="AE19" s="1" t="n">
        <v>16</v>
      </c>
      <c r="AF19" s="9" t="n">
        <f aca="false">100*AE19/AE$66</f>
        <v>0.436800436800437</v>
      </c>
      <c r="AG19" s="9" t="n">
        <v>0.3</v>
      </c>
      <c r="AH19" s="9"/>
      <c r="AI19" s="1" t="n">
        <v>19</v>
      </c>
      <c r="AJ19" s="9" t="n">
        <f aca="false">100*AI19/AI$66</f>
        <v>0.517852275824475</v>
      </c>
      <c r="AK19" s="9" t="n">
        <v>0.4</v>
      </c>
      <c r="AL19" s="9"/>
      <c r="AM19" s="1" t="n">
        <v>9</v>
      </c>
      <c r="AN19" s="9" t="n">
        <f aca="false">100*AM19/AM$66</f>
        <v>0.245164805230183</v>
      </c>
      <c r="AO19" s="9" t="n">
        <v>0.17</v>
      </c>
      <c r="AP19" s="9"/>
      <c r="AQ19" s="1" t="n">
        <v>13</v>
      </c>
      <c r="AR19" s="9" t="n">
        <f aca="false">100*AQ19/AQ$66</f>
        <v>0.357044767920901</v>
      </c>
      <c r="AS19" s="9" t="n">
        <v>0.3</v>
      </c>
    </row>
    <row r="20" customFormat="false" ht="13.2" hidden="false" customHeight="false" outlineLevel="0" collapsed="false">
      <c r="A20" s="1" t="s">
        <v>38</v>
      </c>
      <c r="B20" s="1" t="s">
        <v>39</v>
      </c>
      <c r="C20" s="1" t="n">
        <v>102</v>
      </c>
      <c r="D20" s="9" t="n">
        <f aca="false">100*C20/C$66</f>
        <v>2.78080697928026</v>
      </c>
      <c r="E20" s="9" t="n">
        <v>2.35</v>
      </c>
      <c r="F20" s="9"/>
      <c r="G20" s="1" t="n">
        <v>88</v>
      </c>
      <c r="H20" s="9" t="n">
        <f aca="false">100*G20/G$66</f>
        <v>2.4024024024024</v>
      </c>
      <c r="I20" s="9" t="n">
        <v>2.09</v>
      </c>
      <c r="J20" s="9"/>
      <c r="K20" s="1" t="n">
        <v>120</v>
      </c>
      <c r="L20" s="9" t="n">
        <f aca="false">100*K20/K$66</f>
        <v>3.27064595257563</v>
      </c>
      <c r="M20" s="9" t="n">
        <v>2.56</v>
      </c>
      <c r="N20" s="9"/>
      <c r="O20" s="1" t="n">
        <v>107</v>
      </c>
      <c r="P20" s="9" t="n">
        <f aca="false">100*O20/O$66</f>
        <v>2.91712104689204</v>
      </c>
      <c r="Q20" s="9" t="n">
        <v>2.34</v>
      </c>
      <c r="R20" s="9"/>
      <c r="S20" s="11" t="n">
        <v>100</v>
      </c>
      <c r="T20" s="9" t="n">
        <f aca="false">100*S20/S$66</f>
        <v>2.72405339144647</v>
      </c>
      <c r="U20" s="9" t="n">
        <v>2.2</v>
      </c>
      <c r="V20" s="9"/>
      <c r="W20" s="1" t="n">
        <v>105</v>
      </c>
      <c r="X20" s="9" t="n">
        <f aca="false">100*W20/W$66</f>
        <v>2.86181520850368</v>
      </c>
      <c r="Y20" s="9" t="n">
        <v>2.29</v>
      </c>
      <c r="Z20" s="9"/>
      <c r="AA20" s="1" t="n">
        <v>92</v>
      </c>
      <c r="AB20" s="9" t="n">
        <f aca="false">100*AA20/AA$66</f>
        <v>2.50954719039825</v>
      </c>
      <c r="AC20" s="9" t="n">
        <v>2.13</v>
      </c>
      <c r="AD20" s="9"/>
      <c r="AE20" s="1" t="n">
        <v>97</v>
      </c>
      <c r="AF20" s="9" t="n">
        <f aca="false">100*AE20/AE$66</f>
        <v>2.64810264810265</v>
      </c>
      <c r="AG20" s="9" t="n">
        <v>2.2</v>
      </c>
      <c r="AH20" s="9"/>
      <c r="AI20" s="1" t="n">
        <v>107</v>
      </c>
      <c r="AJ20" s="9" t="n">
        <f aca="false">100*AI20/AI$66</f>
        <v>2.91632597437994</v>
      </c>
      <c r="AK20" s="9" t="n">
        <v>2.38</v>
      </c>
      <c r="AL20" s="9"/>
      <c r="AM20" s="1" t="n">
        <v>95</v>
      </c>
      <c r="AN20" s="9" t="n">
        <f aca="false">100*AM20/AM$66</f>
        <v>2.58785072187415</v>
      </c>
      <c r="AO20" s="9" t="n">
        <v>2.2</v>
      </c>
      <c r="AP20" s="9"/>
      <c r="AQ20" s="1" t="n">
        <v>111</v>
      </c>
      <c r="AR20" s="9" t="n">
        <f aca="false">100*AQ20/AQ$66</f>
        <v>3.04861301840154</v>
      </c>
      <c r="AS20" s="9" t="n">
        <v>2.53</v>
      </c>
    </row>
    <row r="21" customFormat="false" ht="13.2" hidden="false" customHeight="false" outlineLevel="0" collapsed="false">
      <c r="A21" s="1" t="s">
        <v>38</v>
      </c>
      <c r="B21" s="1" t="s">
        <v>40</v>
      </c>
      <c r="C21" s="1" t="n">
        <v>19</v>
      </c>
      <c r="D21" s="9" t="n">
        <f aca="false">100*C21/C$66</f>
        <v>0.517993456924755</v>
      </c>
      <c r="E21" s="9" t="n">
        <v>0.44</v>
      </c>
      <c r="F21" s="9"/>
      <c r="G21" s="1" t="n">
        <v>14</v>
      </c>
      <c r="H21" s="9" t="n">
        <f aca="false">100*G21/G$66</f>
        <v>0.382200382200382</v>
      </c>
      <c r="I21" s="9" t="n">
        <v>0.33</v>
      </c>
      <c r="J21" s="9"/>
      <c r="K21" s="1" t="n">
        <v>34</v>
      </c>
      <c r="L21" s="9" t="n">
        <f aca="false">100*K21/K$66</f>
        <v>0.92668301989643</v>
      </c>
      <c r="M21" s="9" t="n">
        <v>0.73</v>
      </c>
      <c r="N21" s="9"/>
      <c r="O21" s="1" t="n">
        <v>16</v>
      </c>
      <c r="P21" s="9" t="n">
        <f aca="false">100*O21/O$66</f>
        <v>0.436205016357688</v>
      </c>
      <c r="Q21" s="9" t="n">
        <v>0.35</v>
      </c>
      <c r="R21" s="9"/>
      <c r="S21" s="11" t="n">
        <v>17</v>
      </c>
      <c r="T21" s="9" t="n">
        <f aca="false">100*S21/S$66</f>
        <v>0.4630890765459</v>
      </c>
      <c r="U21" s="9" t="n">
        <v>0.37</v>
      </c>
      <c r="V21" s="9"/>
      <c r="W21" s="1" t="n">
        <v>12</v>
      </c>
      <c r="X21" s="9" t="n">
        <f aca="false">100*W21/W$66</f>
        <v>0.327064595257563</v>
      </c>
      <c r="Y21" s="9" t="n">
        <v>0.26</v>
      </c>
      <c r="Z21" s="9"/>
      <c r="AA21" s="1" t="n">
        <v>37</v>
      </c>
      <c r="AB21" s="9" t="n">
        <f aca="false">100*AA21/AA$66</f>
        <v>1.00927441352973</v>
      </c>
      <c r="AC21" s="9" t="n">
        <v>0.86</v>
      </c>
      <c r="AD21" s="9"/>
      <c r="AE21" s="1" t="n">
        <v>25</v>
      </c>
      <c r="AF21" s="9" t="n">
        <f aca="false">100*AE21/AE$66</f>
        <v>0.682500682500683</v>
      </c>
      <c r="AG21" s="9" t="n">
        <v>0.57</v>
      </c>
      <c r="AH21" s="9"/>
      <c r="AI21" s="1" t="n">
        <v>27</v>
      </c>
      <c r="AJ21" s="9" t="n">
        <f aca="false">100*AI21/AI$66</f>
        <v>0.735895339329518</v>
      </c>
      <c r="AK21" s="9" t="n">
        <v>0.6</v>
      </c>
      <c r="AL21" s="9"/>
      <c r="AM21" s="1" t="n">
        <v>13</v>
      </c>
      <c r="AN21" s="9" t="n">
        <f aca="false">100*AM21/AM$66</f>
        <v>0.354126940888041</v>
      </c>
      <c r="AO21" s="9" t="n">
        <v>0.3</v>
      </c>
      <c r="AP21" s="9"/>
      <c r="AQ21" s="1" t="n">
        <v>33</v>
      </c>
      <c r="AR21" s="9" t="n">
        <f aca="false">100*AQ21/AQ$66</f>
        <v>0.906344410876133</v>
      </c>
      <c r="AS21" s="9" t="n">
        <v>0.75</v>
      </c>
    </row>
    <row r="22" customFormat="false" ht="13.2" hidden="false" customHeight="false" outlineLevel="0" collapsed="false">
      <c r="A22" s="1" t="s">
        <v>38</v>
      </c>
      <c r="B22" s="1" t="s">
        <v>41</v>
      </c>
      <c r="C22" s="1" t="n">
        <v>84</v>
      </c>
      <c r="D22" s="9" t="n">
        <f aca="false">100*C22/C$66</f>
        <v>2.29007633587786</v>
      </c>
      <c r="E22" s="9" t="n">
        <v>1.94</v>
      </c>
      <c r="F22" s="9"/>
      <c r="G22" s="1" t="n">
        <v>104</v>
      </c>
      <c r="H22" s="9" t="n">
        <f aca="false">100*G22/G$66</f>
        <v>2.83920283920284</v>
      </c>
      <c r="I22" s="9" t="n">
        <v>2.47</v>
      </c>
      <c r="J22" s="9"/>
      <c r="K22" s="1" t="n">
        <v>71</v>
      </c>
      <c r="L22" s="9" t="n">
        <f aca="false">100*K22/K$66</f>
        <v>1.93513218860725</v>
      </c>
      <c r="M22" s="9" t="n">
        <v>1.51</v>
      </c>
      <c r="N22" s="9"/>
      <c r="O22" s="1" t="n">
        <v>100</v>
      </c>
      <c r="P22" s="9" t="n">
        <f aca="false">100*O22/O$66</f>
        <v>2.72628135223555</v>
      </c>
      <c r="Q22" s="9" t="n">
        <v>2.19</v>
      </c>
      <c r="R22" s="9"/>
      <c r="S22" s="11" t="n">
        <v>102</v>
      </c>
      <c r="T22" s="9" t="n">
        <f aca="false">100*S22/S$66</f>
        <v>2.7785344592754</v>
      </c>
      <c r="U22" s="9" t="n">
        <v>2.25</v>
      </c>
      <c r="V22" s="9"/>
      <c r="W22" s="1" t="n">
        <v>115</v>
      </c>
      <c r="X22" s="9" t="n">
        <f aca="false">100*W22/W$66</f>
        <v>3.13436903788498</v>
      </c>
      <c r="Y22" s="9" t="n">
        <v>2.51</v>
      </c>
      <c r="Z22" s="9"/>
      <c r="AA22" s="1" t="n">
        <v>85</v>
      </c>
      <c r="AB22" s="9" t="n">
        <f aca="false">100*AA22/AA$66</f>
        <v>2.31860338243317</v>
      </c>
      <c r="AC22" s="9" t="n">
        <v>1.97</v>
      </c>
      <c r="AD22" s="9"/>
      <c r="AE22" s="1" t="n">
        <v>90</v>
      </c>
      <c r="AF22" s="9" t="n">
        <f aca="false">100*AE22/AE$66</f>
        <v>2.45700245700246</v>
      </c>
      <c r="AG22" s="9" t="n">
        <v>2.05</v>
      </c>
      <c r="AH22" s="9"/>
      <c r="AI22" s="1" t="n">
        <v>90</v>
      </c>
      <c r="AJ22" s="9" t="n">
        <f aca="false">100*AI22/AI$66</f>
        <v>2.45298446443173</v>
      </c>
      <c r="AK22" s="9" t="n">
        <v>2</v>
      </c>
      <c r="AL22" s="9"/>
      <c r="AM22" s="1" t="n">
        <v>97</v>
      </c>
      <c r="AN22" s="9" t="n">
        <f aca="false">100*AM22/AM$66</f>
        <v>2.64233178970308</v>
      </c>
      <c r="AO22" s="9" t="n">
        <v>2.24</v>
      </c>
      <c r="AP22" s="9"/>
      <c r="AQ22" s="1" t="n">
        <v>65</v>
      </c>
      <c r="AR22" s="9" t="n">
        <f aca="false">100*AQ22/AQ$66</f>
        <v>1.7852238396045</v>
      </c>
      <c r="AS22" s="9" t="n">
        <v>1.48</v>
      </c>
    </row>
    <row r="23" customFormat="false" ht="13.2" hidden="false" customHeight="false" outlineLevel="0" collapsed="false">
      <c r="A23" s="1" t="s">
        <v>38</v>
      </c>
      <c r="B23" s="1" t="s">
        <v>42</v>
      </c>
      <c r="C23" s="1" t="n">
        <v>3</v>
      </c>
      <c r="D23" s="9" t="n">
        <f aca="false">100*C23/C$66</f>
        <v>0.0817884405670665</v>
      </c>
      <c r="E23" s="9" t="n">
        <v>0.07</v>
      </c>
      <c r="F23" s="9"/>
      <c r="G23" s="1" t="n">
        <v>3</v>
      </c>
      <c r="H23" s="9" t="n">
        <f aca="false">100*G23/G$66</f>
        <v>0.0819000819000819</v>
      </c>
      <c r="I23" s="9" t="n">
        <v>0.07</v>
      </c>
      <c r="J23" s="9"/>
      <c r="K23" s="1" t="n">
        <v>7</v>
      </c>
      <c r="L23" s="9" t="n">
        <f aca="false">100*K23/K$66</f>
        <v>0.190787680566912</v>
      </c>
      <c r="M23" s="9" t="n">
        <v>0.15</v>
      </c>
      <c r="N23" s="9"/>
      <c r="O23" s="1" t="n">
        <v>1</v>
      </c>
      <c r="P23" s="9" t="n">
        <f aca="false">100*O23/O$66</f>
        <v>0.0272628135223555</v>
      </c>
      <c r="Q23" s="9" t="n">
        <v>0.02</v>
      </c>
      <c r="R23" s="9"/>
      <c r="S23" s="11" t="n">
        <v>4</v>
      </c>
      <c r="T23" s="9" t="n">
        <f aca="false">100*S23/S$66</f>
        <v>0.108962135657859</v>
      </c>
      <c r="U23" s="9" t="n">
        <v>0.09</v>
      </c>
      <c r="V23" s="9"/>
      <c r="W23" s="1" t="n">
        <v>1</v>
      </c>
      <c r="X23" s="9" t="n">
        <f aca="false">100*W23/W$66</f>
        <v>0.0272553829381303</v>
      </c>
      <c r="Y23" s="9" t="n">
        <v>0.02</v>
      </c>
      <c r="Z23" s="9"/>
      <c r="AA23" s="1" t="n">
        <v>6</v>
      </c>
      <c r="AB23" s="9" t="n">
        <f aca="false">100*AA23/AA$66</f>
        <v>0.16366612111293</v>
      </c>
      <c r="AC23" s="9" t="n">
        <v>0.14</v>
      </c>
      <c r="AD23" s="9"/>
      <c r="AE23" s="1" t="n">
        <v>10</v>
      </c>
      <c r="AF23" s="9" t="n">
        <f aca="false">100*AE23/AE$66</f>
        <v>0.273000273000273</v>
      </c>
      <c r="AG23" s="9" t="n">
        <v>0.23</v>
      </c>
      <c r="AH23" s="9"/>
      <c r="AI23" s="1" t="n">
        <v>2</v>
      </c>
      <c r="AJ23" s="9" t="n">
        <f aca="false">100*AI23/AI$66</f>
        <v>0.0545107658762606</v>
      </c>
      <c r="AK23" s="9" t="n">
        <v>0.04</v>
      </c>
      <c r="AL23" s="9"/>
      <c r="AM23" s="1" t="n">
        <v>2</v>
      </c>
      <c r="AN23" s="9" t="n">
        <f aca="false">100*AM23/AM$66</f>
        <v>0.0544810678289295</v>
      </c>
      <c r="AO23" s="9" t="n">
        <v>0.05</v>
      </c>
      <c r="AP23" s="9"/>
      <c r="AQ23" s="1" t="n">
        <v>6</v>
      </c>
      <c r="AR23" s="9" t="n">
        <f aca="false">100*AQ23/AQ$66</f>
        <v>0.16478989288657</v>
      </c>
      <c r="AS23" s="9" t="n">
        <v>0.14</v>
      </c>
    </row>
    <row r="24" customFormat="false" ht="13.2" hidden="false" customHeight="false" outlineLevel="0" collapsed="false">
      <c r="A24" s="1" t="s">
        <v>43</v>
      </c>
      <c r="B24" s="1" t="s">
        <v>44</v>
      </c>
      <c r="C24" s="1" t="n">
        <v>61</v>
      </c>
      <c r="D24" s="9" t="n">
        <f aca="false">100*C24/C$66</f>
        <v>1.66303162486369</v>
      </c>
      <c r="E24" s="9" t="n">
        <v>1.85</v>
      </c>
      <c r="F24" s="9"/>
      <c r="G24" s="1" t="n">
        <v>70</v>
      </c>
      <c r="H24" s="9" t="n">
        <f aca="false">100*G24/G$66</f>
        <v>1.91100191100191</v>
      </c>
      <c r="I24" s="9" t="n">
        <v>2.11</v>
      </c>
      <c r="J24" s="9"/>
      <c r="K24" s="1" t="n">
        <v>58</v>
      </c>
      <c r="L24" s="9" t="n">
        <f aca="false">100*K24/K$66</f>
        <v>1.58081221041156</v>
      </c>
      <c r="M24" s="9" t="n">
        <v>1.77</v>
      </c>
      <c r="N24" s="9"/>
      <c r="O24" s="1" t="n">
        <v>85</v>
      </c>
      <c r="P24" s="9" t="n">
        <f aca="false">100*O24/O$66</f>
        <v>2.31733914940022</v>
      </c>
      <c r="Q24" s="9" t="n">
        <v>2.58</v>
      </c>
      <c r="R24" s="9"/>
      <c r="S24" s="11" t="n">
        <v>57</v>
      </c>
      <c r="T24" s="9" t="n">
        <f aca="false">100*S24/S$66</f>
        <v>1.55271043312449</v>
      </c>
      <c r="U24" s="9" t="n">
        <v>1.77</v>
      </c>
      <c r="V24" s="9"/>
      <c r="W24" s="1" t="n">
        <v>67</v>
      </c>
      <c r="X24" s="9" t="n">
        <f aca="false">100*W24/W$66</f>
        <v>1.82611065685473</v>
      </c>
      <c r="Y24" s="9" t="n">
        <v>2.11</v>
      </c>
      <c r="Z24" s="9"/>
      <c r="AA24" s="1" t="n">
        <v>63</v>
      </c>
      <c r="AB24" s="9" t="n">
        <f aca="false">100*AA24/AA$66</f>
        <v>1.71849427168576</v>
      </c>
      <c r="AC24" s="9" t="n">
        <v>1.91</v>
      </c>
      <c r="AD24" s="9"/>
      <c r="AE24" s="1" t="n">
        <v>51</v>
      </c>
      <c r="AF24" s="9" t="n">
        <f aca="false">100*AE24/AE$66</f>
        <v>1.39230139230139</v>
      </c>
      <c r="AG24" s="9" t="n">
        <v>1.51</v>
      </c>
      <c r="AH24" s="9"/>
      <c r="AI24" s="1" t="n">
        <v>61</v>
      </c>
      <c r="AJ24" s="9" t="n">
        <f aca="false">100*AI24/AI$66</f>
        <v>1.66257835922595</v>
      </c>
      <c r="AK24" s="9" t="n">
        <v>1.89</v>
      </c>
      <c r="AL24" s="9"/>
      <c r="AM24" s="1" t="n">
        <v>68</v>
      </c>
      <c r="AN24" s="9" t="n">
        <f aca="false">100*AM24/AM$66</f>
        <v>1.8523563061836</v>
      </c>
      <c r="AO24" s="9" t="n">
        <v>1.99</v>
      </c>
      <c r="AP24" s="9"/>
      <c r="AQ24" s="1" t="n">
        <v>65</v>
      </c>
      <c r="AR24" s="9" t="n">
        <f aca="false">100*AQ24/AQ$66</f>
        <v>1.7852238396045</v>
      </c>
      <c r="AS24" s="9" t="n">
        <v>1.97</v>
      </c>
    </row>
    <row r="25" customFormat="false" ht="13.2" hidden="false" customHeight="false" outlineLevel="0" collapsed="false">
      <c r="A25" s="1" t="s">
        <v>43</v>
      </c>
      <c r="B25" s="1" t="s">
        <v>45</v>
      </c>
      <c r="C25" s="1" t="n">
        <v>24</v>
      </c>
      <c r="D25" s="9" t="n">
        <f aca="false">100*C25/C$66</f>
        <v>0.654307524536532</v>
      </c>
      <c r="E25" s="9" t="n">
        <v>0.73</v>
      </c>
      <c r="F25" s="9"/>
      <c r="G25" s="1" t="n">
        <v>16</v>
      </c>
      <c r="H25" s="9" t="n">
        <f aca="false">100*G25/G$66</f>
        <v>0.436800436800437</v>
      </c>
      <c r="I25" s="9" t="n">
        <v>0.48</v>
      </c>
      <c r="J25" s="9"/>
      <c r="K25" s="1" t="n">
        <v>28</v>
      </c>
      <c r="L25" s="9" t="n">
        <f aca="false">100*K25/K$66</f>
        <v>0.763150722267648</v>
      </c>
      <c r="M25" s="9" t="n">
        <v>0.85</v>
      </c>
      <c r="N25" s="9"/>
      <c r="O25" s="1" t="n">
        <v>10</v>
      </c>
      <c r="P25" s="9" t="n">
        <f aca="false">100*O25/O$66</f>
        <v>0.272628135223555</v>
      </c>
      <c r="Q25" s="9" t="n">
        <v>0.3</v>
      </c>
      <c r="R25" s="9"/>
      <c r="S25" s="11" t="n">
        <v>15</v>
      </c>
      <c r="T25" s="9" t="n">
        <f aca="false">100*S25/S$66</f>
        <v>0.408608008716971</v>
      </c>
      <c r="U25" s="9" t="n">
        <v>0.47</v>
      </c>
      <c r="V25" s="9"/>
      <c r="W25" s="1" t="n">
        <v>12</v>
      </c>
      <c r="X25" s="9" t="n">
        <f aca="false">100*W25/W$66</f>
        <v>0.327064595257563</v>
      </c>
      <c r="Y25" s="9" t="n">
        <v>0.38</v>
      </c>
      <c r="Z25" s="9"/>
      <c r="AA25" s="1" t="n">
        <v>31</v>
      </c>
      <c r="AB25" s="9" t="n">
        <f aca="false">100*AA25/AA$66</f>
        <v>0.845608292416803</v>
      </c>
      <c r="AC25" s="9" t="n">
        <v>0.94</v>
      </c>
      <c r="AD25" s="9"/>
      <c r="AE25" s="1" t="n">
        <v>34</v>
      </c>
      <c r="AF25" s="9" t="n">
        <f aca="false">100*AE25/AE$66</f>
        <v>0.928200928200928</v>
      </c>
      <c r="AG25" s="9" t="n">
        <v>1.01</v>
      </c>
      <c r="AH25" s="9"/>
      <c r="AI25" s="1" t="n">
        <v>23</v>
      </c>
      <c r="AJ25" s="9" t="n">
        <f aca="false">100*AI25/AI$66</f>
        <v>0.626873807576997</v>
      </c>
      <c r="AK25" s="9" t="n">
        <v>0.71</v>
      </c>
      <c r="AL25" s="9"/>
      <c r="AM25" s="1" t="n">
        <v>20</v>
      </c>
      <c r="AN25" s="9" t="n">
        <f aca="false">100*AM25/AM$66</f>
        <v>0.544810678289295</v>
      </c>
      <c r="AO25" s="9" t="n">
        <v>0.58</v>
      </c>
      <c r="AP25" s="9"/>
      <c r="AQ25" s="1" t="n">
        <v>33</v>
      </c>
      <c r="AR25" s="9" t="n">
        <f aca="false">100*AQ25/AQ$66</f>
        <v>0.906344410876133</v>
      </c>
      <c r="AS25" s="9" t="n">
        <v>1</v>
      </c>
    </row>
    <row r="26" customFormat="false" ht="13.2" hidden="false" customHeight="false" outlineLevel="0" collapsed="false">
      <c r="A26" s="1" t="s">
        <v>43</v>
      </c>
      <c r="B26" s="1" t="s">
        <v>46</v>
      </c>
      <c r="C26" s="1" t="n">
        <v>47</v>
      </c>
      <c r="D26" s="9" t="n">
        <f aca="false">100*C26/C$66</f>
        <v>1.28135223555071</v>
      </c>
      <c r="E26" s="9" t="n">
        <v>1.42</v>
      </c>
      <c r="F26" s="9"/>
      <c r="G26" s="1" t="n">
        <v>46</v>
      </c>
      <c r="H26" s="9" t="n">
        <f aca="false">100*G26/G$66</f>
        <v>1.25580125580126</v>
      </c>
      <c r="I26" s="9" t="n">
        <v>1.38</v>
      </c>
      <c r="J26" s="9"/>
      <c r="K26" s="1" t="n">
        <v>36</v>
      </c>
      <c r="L26" s="9" t="n">
        <f aca="false">100*K26/K$66</f>
        <v>0.98119378577269</v>
      </c>
      <c r="M26" s="9" t="n">
        <v>1.1</v>
      </c>
      <c r="N26" s="9"/>
      <c r="O26" s="1" t="n">
        <v>36</v>
      </c>
      <c r="P26" s="9" t="n">
        <f aca="false">100*O26/O$66</f>
        <v>0.981461286804798</v>
      </c>
      <c r="Q26" s="9" t="n">
        <v>1.09</v>
      </c>
      <c r="R26" s="9"/>
      <c r="S26" s="11" t="n">
        <v>52</v>
      </c>
      <c r="T26" s="9" t="n">
        <f aca="false">100*S26/S$66</f>
        <v>1.41650776355217</v>
      </c>
      <c r="U26" s="9" t="n">
        <v>1.61</v>
      </c>
      <c r="V26" s="9"/>
      <c r="W26" s="1" t="n">
        <v>46</v>
      </c>
      <c r="X26" s="9" t="n">
        <f aca="false">100*W26/W$66</f>
        <v>1.25374761515399</v>
      </c>
      <c r="Y26" s="9" t="n">
        <v>1.45</v>
      </c>
      <c r="Z26" s="9"/>
      <c r="AA26" s="1" t="n">
        <v>33</v>
      </c>
      <c r="AB26" s="9" t="n">
        <f aca="false">100*AA26/AA$66</f>
        <v>0.900163666121113</v>
      </c>
      <c r="AC26" s="9" t="n">
        <v>1</v>
      </c>
      <c r="AD26" s="9"/>
      <c r="AE26" s="1" t="n">
        <v>42</v>
      </c>
      <c r="AF26" s="9" t="n">
        <f aca="false">100*AE26/AE$66</f>
        <v>1.14660114660115</v>
      </c>
      <c r="AG26" s="9" t="n">
        <v>1.24</v>
      </c>
      <c r="AH26" s="9"/>
      <c r="AI26" s="1" t="n">
        <v>39</v>
      </c>
      <c r="AJ26" s="9" t="n">
        <f aca="false">100*AI26/AI$66</f>
        <v>1.06295993458708</v>
      </c>
      <c r="AK26" s="9" t="n">
        <v>1.21</v>
      </c>
      <c r="AL26" s="9"/>
      <c r="AM26" s="1" t="n">
        <v>47</v>
      </c>
      <c r="AN26" s="9" t="n">
        <f aca="false">100*AM26/AM$66</f>
        <v>1.28030509397984</v>
      </c>
      <c r="AO26" s="9" t="n">
        <v>1.37</v>
      </c>
      <c r="AP26" s="9"/>
      <c r="AQ26" s="1" t="n">
        <v>33</v>
      </c>
      <c r="AR26" s="9" t="n">
        <f aca="false">100*AQ26/AQ$66</f>
        <v>0.906344410876133</v>
      </c>
      <c r="AS26" s="9" t="n">
        <v>1</v>
      </c>
    </row>
    <row r="27" customFormat="false" ht="13.2" hidden="false" customHeight="false" outlineLevel="0" collapsed="false">
      <c r="A27" s="1" t="s">
        <v>43</v>
      </c>
      <c r="B27" s="1" t="s">
        <v>47</v>
      </c>
      <c r="C27" s="1" t="n">
        <v>0</v>
      </c>
      <c r="D27" s="1" t="n">
        <f aca="false">100*C27/C$66</f>
        <v>0</v>
      </c>
      <c r="E27" s="1" t="n">
        <v>0</v>
      </c>
      <c r="F27" s="9"/>
      <c r="G27" s="1" t="n">
        <v>1</v>
      </c>
      <c r="H27" s="9" t="n">
        <f aca="false">100*G27/G$66</f>
        <v>0.0273000273000273</v>
      </c>
      <c r="I27" s="9" t="n">
        <v>0.03</v>
      </c>
      <c r="J27" s="9"/>
      <c r="K27" s="1" t="n">
        <v>9</v>
      </c>
      <c r="L27" s="9" t="n">
        <f aca="false">100*K27/K$66</f>
        <v>0.245298446443173</v>
      </c>
      <c r="M27" s="9" t="n">
        <v>0.27</v>
      </c>
      <c r="N27" s="9"/>
      <c r="O27" s="1" t="n">
        <v>1</v>
      </c>
      <c r="P27" s="9" t="n">
        <f aca="false">100*O27/O$66</f>
        <v>0.0272628135223555</v>
      </c>
      <c r="Q27" s="9" t="n">
        <v>0.03</v>
      </c>
      <c r="R27" s="9"/>
      <c r="S27" s="11" t="n">
        <v>5</v>
      </c>
      <c r="T27" s="9" t="n">
        <f aca="false">100*S27/S$66</f>
        <v>0.136202669572324</v>
      </c>
      <c r="U27" s="9" t="n">
        <v>0.16</v>
      </c>
      <c r="V27" s="9"/>
      <c r="W27" s="1" t="n">
        <v>2</v>
      </c>
      <c r="X27" s="9" t="n">
        <f aca="false">100*W27/W$66</f>
        <v>0.0545107658762606</v>
      </c>
      <c r="Y27" s="9" t="n">
        <v>0.06</v>
      </c>
      <c r="Z27" s="9"/>
      <c r="AA27" s="1" t="n">
        <v>5</v>
      </c>
      <c r="AB27" s="9" t="n">
        <f aca="false">100*AA27/AA$66</f>
        <v>0.136388434260775</v>
      </c>
      <c r="AC27" s="9" t="n">
        <v>0.15</v>
      </c>
      <c r="AD27" s="9"/>
      <c r="AE27" s="1" t="n">
        <v>8</v>
      </c>
      <c r="AF27" s="9" t="n">
        <f aca="false">100*AE27/AE$66</f>
        <v>0.218400218400218</v>
      </c>
      <c r="AG27" s="9" t="n">
        <v>0.24</v>
      </c>
      <c r="AH27" s="9"/>
      <c r="AI27" s="1" t="n">
        <v>6</v>
      </c>
      <c r="AJ27" s="9" t="n">
        <f aca="false">100*AI27/AI$66</f>
        <v>0.163532297628782</v>
      </c>
      <c r="AK27" s="9" t="n">
        <v>0.19</v>
      </c>
      <c r="AL27" s="9"/>
      <c r="AM27" s="1" t="n">
        <v>2</v>
      </c>
      <c r="AN27" s="9" t="n">
        <f aca="false">100*AM27/AM$66</f>
        <v>0.0544810678289295</v>
      </c>
      <c r="AO27" s="9" t="n">
        <v>0.06</v>
      </c>
      <c r="AP27" s="9"/>
      <c r="AQ27" s="1" t="n">
        <v>1</v>
      </c>
      <c r="AR27" s="9" t="n">
        <f aca="false">100*AQ27/AQ$66</f>
        <v>0.0274649821477616</v>
      </c>
      <c r="AS27" s="9" t="n">
        <v>0.03</v>
      </c>
    </row>
    <row r="28" customFormat="false" ht="13.2" hidden="false" customHeight="false" outlineLevel="0" collapsed="false">
      <c r="A28" s="1" t="s">
        <v>48</v>
      </c>
      <c r="B28" s="1" t="s">
        <v>49</v>
      </c>
      <c r="C28" s="1" t="n">
        <v>80</v>
      </c>
      <c r="D28" s="9" t="n">
        <f aca="false">100*C28/C$66</f>
        <v>2.18102508178844</v>
      </c>
      <c r="E28" s="9" t="n">
        <v>1.69</v>
      </c>
      <c r="F28" s="9"/>
      <c r="G28" s="1" t="n">
        <v>73</v>
      </c>
      <c r="H28" s="9" t="n">
        <f aca="false">100*G28/G$66</f>
        <v>1.99290199290199</v>
      </c>
      <c r="I28" s="9" t="n">
        <v>1.47</v>
      </c>
      <c r="J28" s="9"/>
      <c r="K28" s="1" t="n">
        <v>65</v>
      </c>
      <c r="L28" s="9" t="n">
        <f aca="false">100*K28/K$66</f>
        <v>1.77159989097847</v>
      </c>
      <c r="M28" s="9" t="n">
        <v>1.44</v>
      </c>
      <c r="N28" s="9"/>
      <c r="O28" s="1" t="n">
        <v>69</v>
      </c>
      <c r="P28" s="9" t="n">
        <f aca="false">100*O28/O$66</f>
        <v>1.88113413304253</v>
      </c>
      <c r="Q28" s="9" t="n">
        <v>1.62</v>
      </c>
      <c r="R28" s="9"/>
      <c r="S28" s="11" t="n">
        <v>69</v>
      </c>
      <c r="T28" s="9" t="n">
        <f aca="false">100*S28/S$66</f>
        <v>1.87959684009807</v>
      </c>
      <c r="U28" s="9" t="n">
        <v>1.6</v>
      </c>
      <c r="V28" s="9"/>
      <c r="W28" s="1" t="n">
        <v>58</v>
      </c>
      <c r="X28" s="9" t="n">
        <f aca="false">100*W28/W$66</f>
        <v>1.58081221041156</v>
      </c>
      <c r="Y28" s="9" t="n">
        <v>1.43</v>
      </c>
      <c r="Z28" s="9"/>
      <c r="AA28" s="1" t="n">
        <v>68</v>
      </c>
      <c r="AB28" s="9" t="n">
        <f aca="false">100*AA28/AA$66</f>
        <v>1.85488270594654</v>
      </c>
      <c r="AC28" s="9" t="n">
        <v>1.5</v>
      </c>
      <c r="AD28" s="9"/>
      <c r="AE28" s="1" t="n">
        <v>67</v>
      </c>
      <c r="AF28" s="9" t="n">
        <f aca="false">100*AE28/AE$66</f>
        <v>1.82910182910183</v>
      </c>
      <c r="AG28" s="9" t="n">
        <v>1.37</v>
      </c>
      <c r="AH28" s="9"/>
      <c r="AI28" s="1" t="n">
        <v>61</v>
      </c>
      <c r="AJ28" s="9" t="n">
        <f aca="false">100*AI28/AI$66</f>
        <v>1.66257835922595</v>
      </c>
      <c r="AK28" s="9" t="n">
        <v>1.36</v>
      </c>
      <c r="AL28" s="9"/>
      <c r="AM28" s="1" t="n">
        <v>80</v>
      </c>
      <c r="AN28" s="9" t="n">
        <f aca="false">100*AM28/AM$66</f>
        <v>2.17924271315718</v>
      </c>
      <c r="AO28" s="9" t="n">
        <v>1.66</v>
      </c>
      <c r="AP28" s="9"/>
      <c r="AQ28" s="1" t="n">
        <v>77</v>
      </c>
      <c r="AR28" s="9" t="n">
        <f aca="false">100*AQ28/AQ$66</f>
        <v>2.11480362537764</v>
      </c>
      <c r="AS28" s="9" t="n">
        <v>1.89</v>
      </c>
    </row>
    <row r="29" customFormat="false" ht="13.2" hidden="false" customHeight="false" outlineLevel="0" collapsed="false">
      <c r="A29" s="1" t="s">
        <v>48</v>
      </c>
      <c r="B29" s="1" t="s">
        <v>50</v>
      </c>
      <c r="C29" s="1" t="n">
        <v>19</v>
      </c>
      <c r="D29" s="9" t="n">
        <f aca="false">100*C29/C$66</f>
        <v>0.517993456924755</v>
      </c>
      <c r="E29" s="9" t="n">
        <v>0.4</v>
      </c>
      <c r="F29" s="9"/>
      <c r="G29" s="1" t="n">
        <v>16</v>
      </c>
      <c r="H29" s="9" t="n">
        <f aca="false">100*G29/G$66</f>
        <v>0.436800436800437</v>
      </c>
      <c r="I29" s="9" t="n">
        <v>0.32</v>
      </c>
      <c r="J29" s="9"/>
      <c r="K29" s="1" t="n">
        <v>17</v>
      </c>
      <c r="L29" s="9" t="n">
        <f aca="false">100*K29/K$66</f>
        <v>0.463341509948215</v>
      </c>
      <c r="M29" s="9" t="n">
        <v>0.38</v>
      </c>
      <c r="N29" s="9"/>
      <c r="O29" s="1" t="n">
        <v>16</v>
      </c>
      <c r="P29" s="9" t="n">
        <f aca="false">100*O29/O$66</f>
        <v>0.436205016357688</v>
      </c>
      <c r="Q29" s="9" t="n">
        <v>0.38</v>
      </c>
      <c r="R29" s="9"/>
      <c r="S29" s="11" t="n">
        <v>15</v>
      </c>
      <c r="T29" s="9" t="n">
        <f aca="false">100*S29/S$66</f>
        <v>0.408608008716971</v>
      </c>
      <c r="U29" s="9" t="n">
        <v>0.35</v>
      </c>
      <c r="V29" s="9"/>
      <c r="W29" s="1" t="n">
        <v>11</v>
      </c>
      <c r="X29" s="9" t="n">
        <f aca="false">100*W29/W$66</f>
        <v>0.299809212319433</v>
      </c>
      <c r="Y29" s="9" t="n">
        <v>0.27</v>
      </c>
      <c r="Z29" s="9"/>
      <c r="AA29" s="1" t="n">
        <v>24</v>
      </c>
      <c r="AB29" s="9" t="n">
        <f aca="false">100*AA29/AA$66</f>
        <v>0.654664484451719</v>
      </c>
      <c r="AC29" s="9" t="n">
        <v>0.53</v>
      </c>
      <c r="AD29" s="9"/>
      <c r="AE29" s="1" t="n">
        <v>30</v>
      </c>
      <c r="AF29" s="9" t="n">
        <f aca="false">100*AE29/AE$66</f>
        <v>0.819000819000819</v>
      </c>
      <c r="AG29" s="9" t="n">
        <v>0.61</v>
      </c>
      <c r="AH29" s="9"/>
      <c r="AI29" s="1" t="n">
        <v>35</v>
      </c>
      <c r="AJ29" s="9" t="n">
        <f aca="false">100*AI29/AI$66</f>
        <v>0.95393840283456</v>
      </c>
      <c r="AK29" s="9" t="n">
        <v>0.78</v>
      </c>
      <c r="AL29" s="9"/>
      <c r="AM29" s="1" t="n">
        <v>23</v>
      </c>
      <c r="AN29" s="9" t="n">
        <f aca="false">100*AM29/AM$66</f>
        <v>0.626532280032689</v>
      </c>
      <c r="AO29" s="9" t="n">
        <v>0.48</v>
      </c>
      <c r="AP29" s="9"/>
      <c r="AQ29" s="1" t="n">
        <v>23</v>
      </c>
      <c r="AR29" s="9" t="n">
        <f aca="false">100*AQ29/AQ$66</f>
        <v>0.631694589398517</v>
      </c>
      <c r="AS29" s="9" t="n">
        <v>0.56</v>
      </c>
    </row>
    <row r="30" customFormat="false" ht="13.2" hidden="false" customHeight="false" outlineLevel="0" collapsed="false">
      <c r="A30" s="1" t="s">
        <v>48</v>
      </c>
      <c r="B30" s="1" t="s">
        <v>51</v>
      </c>
      <c r="C30" s="1" t="n">
        <v>88</v>
      </c>
      <c r="D30" s="9" t="n">
        <f aca="false">100*C30/C$66</f>
        <v>2.39912758996729</v>
      </c>
      <c r="E30" s="9" t="n">
        <v>1.86</v>
      </c>
      <c r="F30" s="9"/>
      <c r="G30" s="1" t="n">
        <v>106</v>
      </c>
      <c r="H30" s="9" t="n">
        <f aca="false">100*G30/G$66</f>
        <v>2.89380289380289</v>
      </c>
      <c r="I30" s="9" t="n">
        <v>2.14</v>
      </c>
      <c r="J30" s="9"/>
      <c r="K30" s="1" t="n">
        <v>95</v>
      </c>
      <c r="L30" s="9" t="n">
        <f aca="false">100*K30/K$66</f>
        <v>2.58926137912238</v>
      </c>
      <c r="M30" s="9" t="n">
        <v>2.11</v>
      </c>
      <c r="N30" s="9"/>
      <c r="O30" s="1" t="n">
        <v>84</v>
      </c>
      <c r="P30" s="9" t="n">
        <f aca="false">100*O30/O$66</f>
        <v>2.29007633587786</v>
      </c>
      <c r="Q30" s="9" t="n">
        <v>1.98</v>
      </c>
      <c r="R30" s="9"/>
      <c r="S30" s="11" t="n">
        <v>86</v>
      </c>
      <c r="T30" s="9" t="n">
        <f aca="false">100*S30/S$66</f>
        <v>2.34268591664397</v>
      </c>
      <c r="U30" s="9" t="n">
        <v>2</v>
      </c>
      <c r="V30" s="9"/>
      <c r="W30" s="1" t="n">
        <v>92</v>
      </c>
      <c r="X30" s="9" t="n">
        <f aca="false">100*W30/W$66</f>
        <v>2.50749523030799</v>
      </c>
      <c r="Y30" s="9" t="n">
        <v>2.27</v>
      </c>
      <c r="Z30" s="9"/>
      <c r="AA30" s="1" t="n">
        <v>85</v>
      </c>
      <c r="AB30" s="9" t="n">
        <f aca="false">100*AA30/AA$66</f>
        <v>2.31860338243317</v>
      </c>
      <c r="AC30" s="9" t="n">
        <v>1.88</v>
      </c>
      <c r="AD30" s="9"/>
      <c r="AE30" s="1" t="n">
        <v>94</v>
      </c>
      <c r="AF30" s="9" t="n">
        <f aca="false">100*AE30/AE$66</f>
        <v>2.56620256620257</v>
      </c>
      <c r="AG30" s="9" t="n">
        <v>1.92</v>
      </c>
      <c r="AH30" s="9"/>
      <c r="AI30" s="1" t="n">
        <v>81</v>
      </c>
      <c r="AJ30" s="9" t="n">
        <f aca="false">100*AI30/AI$66</f>
        <v>2.20768601798855</v>
      </c>
      <c r="AK30" s="9" t="n">
        <v>1.81</v>
      </c>
      <c r="AL30" s="9"/>
      <c r="AM30" s="1" t="n">
        <v>86</v>
      </c>
      <c r="AN30" s="9" t="n">
        <f aca="false">100*AM30/AM$66</f>
        <v>2.34268591664397</v>
      </c>
      <c r="AO30" s="9" t="n">
        <v>1.78</v>
      </c>
      <c r="AP30" s="9"/>
      <c r="AQ30" s="1" t="n">
        <v>59</v>
      </c>
      <c r="AR30" s="9" t="n">
        <f aca="false">100*AQ30/AQ$66</f>
        <v>1.62043394671793</v>
      </c>
      <c r="AS30" s="9" t="n">
        <v>1.45</v>
      </c>
    </row>
    <row r="31" customFormat="false" ht="13.2" hidden="false" customHeight="false" outlineLevel="0" collapsed="false">
      <c r="A31" s="1" t="s">
        <v>48</v>
      </c>
      <c r="B31" s="1" t="s">
        <v>52</v>
      </c>
      <c r="C31" s="1" t="n">
        <v>2</v>
      </c>
      <c r="D31" s="9" t="n">
        <f aca="false">100*C31/C$66</f>
        <v>0.054525627044711</v>
      </c>
      <c r="E31" s="9" t="n">
        <v>0.04</v>
      </c>
      <c r="F31" s="9"/>
      <c r="G31" s="1" t="n">
        <v>3</v>
      </c>
      <c r="H31" s="9" t="n">
        <f aca="false">100*G31/G$66</f>
        <v>0.0819000819000819</v>
      </c>
      <c r="I31" s="9" t="n">
        <v>0.06</v>
      </c>
      <c r="J31" s="9"/>
      <c r="K31" s="1" t="n">
        <v>3</v>
      </c>
      <c r="L31" s="9" t="n">
        <f aca="false">100*K31/K$66</f>
        <v>0.0817661488143908</v>
      </c>
      <c r="M31" s="9" t="n">
        <v>0.07</v>
      </c>
      <c r="N31" s="9"/>
      <c r="O31" s="1" t="n">
        <v>1</v>
      </c>
      <c r="P31" s="9" t="n">
        <f aca="false">100*O31/O$66</f>
        <v>0.0272628135223555</v>
      </c>
      <c r="Q31" s="9" t="n">
        <v>0.02</v>
      </c>
      <c r="R31" s="9"/>
      <c r="S31" s="11" t="n">
        <v>2</v>
      </c>
      <c r="T31" s="9" t="n">
        <f aca="false">100*S31/S$66</f>
        <v>0.0544810678289295</v>
      </c>
      <c r="U31" s="9" t="n">
        <v>0.05</v>
      </c>
      <c r="V31" s="9"/>
      <c r="W31" s="1" t="n">
        <v>1</v>
      </c>
      <c r="X31" s="9" t="n">
        <f aca="false">100*W31/W$66</f>
        <v>0.0272553829381303</v>
      </c>
      <c r="Y31" s="9" t="n">
        <v>0.02</v>
      </c>
      <c r="Z31" s="9"/>
      <c r="AA31" s="1" t="n">
        <v>4</v>
      </c>
      <c r="AB31" s="9" t="n">
        <f aca="false">100*AA31/AA$66</f>
        <v>0.10911074740862</v>
      </c>
      <c r="AC31" s="9" t="n">
        <v>0.09</v>
      </c>
      <c r="AD31" s="9"/>
      <c r="AE31" s="1" t="n">
        <v>5</v>
      </c>
      <c r="AF31" s="9" t="n">
        <f aca="false">100*AE31/AE$66</f>
        <v>0.136500136500137</v>
      </c>
      <c r="AG31" s="9" t="n">
        <v>0.1</v>
      </c>
      <c r="AH31" s="9"/>
      <c r="AI31" s="1" t="n">
        <v>2</v>
      </c>
      <c r="AJ31" s="9" t="n">
        <f aca="false">100*AI31/AI$66</f>
        <v>0.0545107658762606</v>
      </c>
      <c r="AK31" s="9" t="n">
        <v>0.04</v>
      </c>
      <c r="AL31" s="9"/>
      <c r="AM31" s="1" t="n">
        <v>4</v>
      </c>
      <c r="AN31" s="9" t="n">
        <f aca="false">100*AM31/AM$66</f>
        <v>0.108962135657859</v>
      </c>
      <c r="AO31" s="9" t="n">
        <v>0.08</v>
      </c>
      <c r="AP31" s="9"/>
      <c r="AQ31" s="1" t="n">
        <v>4</v>
      </c>
      <c r="AR31" s="9" t="n">
        <f aca="false">100*AQ31/AQ$66</f>
        <v>0.109859928591046</v>
      </c>
      <c r="AS31" s="9" t="n">
        <v>0.1</v>
      </c>
    </row>
    <row r="32" customFormat="false" ht="13.2" hidden="false" customHeight="false" outlineLevel="0" collapsed="false">
      <c r="A32" s="1" t="s">
        <v>53</v>
      </c>
      <c r="B32" s="1" t="s">
        <v>54</v>
      </c>
      <c r="C32" s="1" t="n">
        <v>62</v>
      </c>
      <c r="D32" s="9" t="n">
        <f aca="false">100*C32/C$66</f>
        <v>1.69029443838604</v>
      </c>
      <c r="E32" s="9" t="n">
        <v>1.68</v>
      </c>
      <c r="F32" s="9"/>
      <c r="G32" s="1" t="n">
        <v>51</v>
      </c>
      <c r="H32" s="9" t="n">
        <f aca="false">100*G32/G$66</f>
        <v>1.39230139230139</v>
      </c>
      <c r="I32" s="9" t="n">
        <v>1.42</v>
      </c>
      <c r="J32" s="9"/>
      <c r="K32" s="1" t="n">
        <v>57</v>
      </c>
      <c r="L32" s="9" t="n">
        <f aca="false">100*K32/K$66</f>
        <v>1.55355682747343</v>
      </c>
      <c r="M32" s="9" t="n">
        <v>1.47</v>
      </c>
      <c r="N32" s="9"/>
      <c r="O32" s="1" t="n">
        <v>60</v>
      </c>
      <c r="P32" s="9" t="n">
        <f aca="false">100*O32/O$66</f>
        <v>1.63576881134133</v>
      </c>
      <c r="Q32" s="9" t="n">
        <v>1.75</v>
      </c>
      <c r="R32" s="9"/>
      <c r="S32" s="11" t="n">
        <v>53</v>
      </c>
      <c r="T32" s="9" t="n">
        <f aca="false">100*S32/S$66</f>
        <v>1.44374829746663</v>
      </c>
      <c r="U32" s="9" t="n">
        <v>1.71</v>
      </c>
      <c r="V32" s="9"/>
      <c r="W32" s="1" t="n">
        <v>53</v>
      </c>
      <c r="X32" s="9" t="n">
        <f aca="false">100*W32/W$66</f>
        <v>1.4445352957209</v>
      </c>
      <c r="Y32" s="9" t="n">
        <v>1.61</v>
      </c>
      <c r="Z32" s="9"/>
      <c r="AA32" s="1" t="n">
        <v>48</v>
      </c>
      <c r="AB32" s="9" t="n">
        <f aca="false">100*AA32/AA$66</f>
        <v>1.30932896890344</v>
      </c>
      <c r="AC32" s="9" t="n">
        <v>1.22</v>
      </c>
      <c r="AD32" s="9"/>
      <c r="AE32" s="1" t="n">
        <v>51</v>
      </c>
      <c r="AF32" s="9" t="n">
        <f aca="false">100*AE32/AE$66</f>
        <v>1.39230139230139</v>
      </c>
      <c r="AG32" s="9" t="n">
        <v>1.2</v>
      </c>
      <c r="AH32" s="9"/>
      <c r="AI32" s="1" t="n">
        <v>52</v>
      </c>
      <c r="AJ32" s="9" t="n">
        <f aca="false">100*AI32/AI$66</f>
        <v>1.41727991278277</v>
      </c>
      <c r="AK32" s="9" t="n">
        <v>1.41</v>
      </c>
      <c r="AL32" s="9"/>
      <c r="AM32" s="1" t="n">
        <v>69</v>
      </c>
      <c r="AN32" s="9" t="n">
        <f aca="false">100*AM32/AM$66</f>
        <v>1.87959684009807</v>
      </c>
      <c r="AO32" s="9" t="n">
        <v>1.74</v>
      </c>
      <c r="AP32" s="9"/>
      <c r="AQ32" s="1" t="n">
        <v>53</v>
      </c>
      <c r="AR32" s="9" t="n">
        <f aca="false">100*AQ32/AQ$66</f>
        <v>1.45564405383137</v>
      </c>
      <c r="AS32" s="9" t="n">
        <v>1.8</v>
      </c>
    </row>
    <row r="33" customFormat="false" ht="13.2" hidden="false" customHeight="false" outlineLevel="0" collapsed="false">
      <c r="A33" s="1" t="s">
        <v>53</v>
      </c>
      <c r="B33" s="1" t="s">
        <v>55</v>
      </c>
      <c r="C33" s="1" t="n">
        <v>24</v>
      </c>
      <c r="D33" s="9" t="n">
        <f aca="false">100*C33/C$66</f>
        <v>0.654307524536532</v>
      </c>
      <c r="E33" s="9" t="n">
        <v>0.65</v>
      </c>
      <c r="F33" s="9"/>
      <c r="G33" s="1" t="n">
        <v>11</v>
      </c>
      <c r="H33" s="9" t="n">
        <f aca="false">100*G33/G$66</f>
        <v>0.3003003003003</v>
      </c>
      <c r="I33" s="9" t="n">
        <v>0.31</v>
      </c>
      <c r="J33" s="9"/>
      <c r="K33" s="1" t="n">
        <v>21</v>
      </c>
      <c r="L33" s="9" t="n">
        <f aca="false">100*K33/K$66</f>
        <v>0.572363041700736</v>
      </c>
      <c r="M33" s="9" t="n">
        <v>0.54</v>
      </c>
      <c r="N33" s="9"/>
      <c r="O33" s="1" t="n">
        <v>14</v>
      </c>
      <c r="P33" s="9" t="n">
        <f aca="false">100*O33/O$66</f>
        <v>0.381679389312977</v>
      </c>
      <c r="Q33" s="9" t="n">
        <v>0.41</v>
      </c>
      <c r="R33" s="9"/>
      <c r="S33" s="11" t="n">
        <v>15</v>
      </c>
      <c r="T33" s="9" t="n">
        <f aca="false">100*S33/S$66</f>
        <v>0.408608008716971</v>
      </c>
      <c r="U33" s="9" t="n">
        <v>0.48</v>
      </c>
      <c r="V33" s="9"/>
      <c r="W33" s="1" t="n">
        <v>12</v>
      </c>
      <c r="X33" s="9" t="n">
        <f aca="false">100*W33/W$66</f>
        <v>0.327064595257563</v>
      </c>
      <c r="Y33" s="9" t="n">
        <v>0.36</v>
      </c>
      <c r="Z33" s="9"/>
      <c r="AA33" s="1" t="n">
        <v>40</v>
      </c>
      <c r="AB33" s="9" t="n">
        <f aca="false">100*AA33/AA$66</f>
        <v>1.0911074740862</v>
      </c>
      <c r="AC33" s="9" t="n">
        <v>1.01</v>
      </c>
      <c r="AD33" s="9"/>
      <c r="AE33" s="1" t="n">
        <v>32</v>
      </c>
      <c r="AF33" s="9" t="n">
        <f aca="false">100*AE33/AE$66</f>
        <v>0.873600873600874</v>
      </c>
      <c r="AG33" s="9" t="n">
        <v>0.75</v>
      </c>
      <c r="AH33" s="9"/>
      <c r="AI33" s="1" t="n">
        <v>35</v>
      </c>
      <c r="AJ33" s="9" t="n">
        <f aca="false">100*AI33/AI$66</f>
        <v>0.95393840283456</v>
      </c>
      <c r="AK33" s="9" t="n">
        <v>0.95</v>
      </c>
      <c r="AL33" s="9"/>
      <c r="AM33" s="1" t="n">
        <v>11</v>
      </c>
      <c r="AN33" s="9" t="n">
        <f aca="false">100*AM33/AM$66</f>
        <v>0.299645873059112</v>
      </c>
      <c r="AO33" s="9" t="n">
        <v>0.28</v>
      </c>
      <c r="AP33" s="9"/>
      <c r="AQ33" s="1" t="n">
        <v>14</v>
      </c>
      <c r="AR33" s="9" t="n">
        <f aca="false">100*AQ33/AQ$66</f>
        <v>0.384509750068662</v>
      </c>
      <c r="AS33" s="9" t="n">
        <v>0.47</v>
      </c>
    </row>
    <row r="34" customFormat="false" ht="13.2" hidden="false" customHeight="false" outlineLevel="0" collapsed="false">
      <c r="A34" s="1" t="s">
        <v>53</v>
      </c>
      <c r="B34" s="1" t="s">
        <v>56</v>
      </c>
      <c r="C34" s="1" t="n">
        <v>59</v>
      </c>
      <c r="D34" s="9" t="n">
        <f aca="false">100*C34/C$66</f>
        <v>1.60850599781897</v>
      </c>
      <c r="E34" s="9" t="n">
        <v>1.59</v>
      </c>
      <c r="F34" s="9"/>
      <c r="G34" s="1" t="n">
        <v>75</v>
      </c>
      <c r="H34" s="9" t="n">
        <f aca="false">100*G34/G$66</f>
        <v>2.04750204750205</v>
      </c>
      <c r="I34" s="9" t="n">
        <v>2.08</v>
      </c>
      <c r="J34" s="9"/>
      <c r="K34" s="1" t="n">
        <v>69</v>
      </c>
      <c r="L34" s="9" t="n">
        <f aca="false">100*K34/K$66</f>
        <v>1.88062142273099</v>
      </c>
      <c r="M34" s="9" t="n">
        <v>1.78</v>
      </c>
      <c r="N34" s="9"/>
      <c r="O34" s="1" t="n">
        <v>58</v>
      </c>
      <c r="P34" s="9" t="n">
        <f aca="false">100*O34/O$66</f>
        <v>1.58124318429662</v>
      </c>
      <c r="Q34" s="9" t="n">
        <v>1.69</v>
      </c>
      <c r="R34" s="9"/>
      <c r="S34" s="11" t="n">
        <v>54</v>
      </c>
      <c r="T34" s="9" t="n">
        <f aca="false">100*S34/S$66</f>
        <v>1.4709888313811</v>
      </c>
      <c r="U34" s="9" t="n">
        <v>1.74</v>
      </c>
      <c r="V34" s="9"/>
      <c r="W34" s="1" t="n">
        <v>64</v>
      </c>
      <c r="X34" s="9" t="n">
        <f aca="false">100*W34/W$66</f>
        <v>1.74434450804034</v>
      </c>
      <c r="Y34" s="9" t="n">
        <v>1.94</v>
      </c>
      <c r="Z34" s="9"/>
      <c r="AA34" s="1" t="n">
        <v>63</v>
      </c>
      <c r="AB34" s="9" t="n">
        <f aca="false">100*AA34/AA$66</f>
        <v>1.71849427168576</v>
      </c>
      <c r="AC34" s="9" t="n">
        <v>1.59</v>
      </c>
      <c r="AD34" s="9"/>
      <c r="AE34" s="1" t="n">
        <v>81</v>
      </c>
      <c r="AF34" s="9" t="n">
        <f aca="false">100*AE34/AE$66</f>
        <v>2.21130221130221</v>
      </c>
      <c r="AG34" s="9" t="n">
        <v>1.91</v>
      </c>
      <c r="AH34" s="9"/>
      <c r="AI34" s="1" t="n">
        <v>52</v>
      </c>
      <c r="AJ34" s="9" t="n">
        <f aca="false">100*AI34/AI$66</f>
        <v>1.41727991278277</v>
      </c>
      <c r="AK34" s="9" t="n">
        <v>1.41</v>
      </c>
      <c r="AL34" s="9"/>
      <c r="AM34" s="1" t="n">
        <v>78</v>
      </c>
      <c r="AN34" s="9" t="n">
        <f aca="false">100*AM34/AM$66</f>
        <v>2.12476164532825</v>
      </c>
      <c r="AO34" s="9" t="n">
        <v>1.96</v>
      </c>
      <c r="AP34" s="9"/>
      <c r="AQ34" s="1" t="n">
        <v>49</v>
      </c>
      <c r="AR34" s="9" t="n">
        <f aca="false">100*AQ34/AQ$66</f>
        <v>1.34578412524032</v>
      </c>
      <c r="AS34" s="9" t="n">
        <v>1.66</v>
      </c>
    </row>
    <row r="35" customFormat="false" ht="13.2" hidden="false" customHeight="false" outlineLevel="0" collapsed="false">
      <c r="A35" s="1" t="s">
        <v>53</v>
      </c>
      <c r="B35" s="1" t="s">
        <v>57</v>
      </c>
      <c r="C35" s="1" t="n">
        <v>3</v>
      </c>
      <c r="D35" s="9" t="n">
        <f aca="false">100*C35/C$66</f>
        <v>0.0817884405670665</v>
      </c>
      <c r="E35" s="9" t="n">
        <v>0.08</v>
      </c>
      <c r="F35" s="9"/>
      <c r="G35" s="1" t="n">
        <v>7</v>
      </c>
      <c r="H35" s="9" t="n">
        <f aca="false">100*G35/G$66</f>
        <v>0.191100191100191</v>
      </c>
      <c r="I35" s="9" t="n">
        <v>0.19</v>
      </c>
      <c r="J35" s="9"/>
      <c r="K35" s="1" t="n">
        <v>8</v>
      </c>
      <c r="L35" s="9" t="n">
        <f aca="false">100*K35/K$66</f>
        <v>0.218043063505042</v>
      </c>
      <c r="M35" s="9" t="n">
        <v>0.21</v>
      </c>
      <c r="N35" s="9"/>
      <c r="O35" s="1" t="n">
        <v>5</v>
      </c>
      <c r="P35" s="9" t="n">
        <f aca="false">100*O35/O$66</f>
        <v>0.136314067611778</v>
      </c>
      <c r="Q35" s="9" t="n">
        <v>0.15</v>
      </c>
      <c r="R35" s="9"/>
      <c r="S35" s="11" t="n">
        <v>2</v>
      </c>
      <c r="T35" s="9" t="n">
        <f aca="false">100*S35/S$66</f>
        <v>0.0544810678289295</v>
      </c>
      <c r="U35" s="9" t="n">
        <v>0.06</v>
      </c>
      <c r="V35" s="9"/>
      <c r="W35" s="1" t="n">
        <v>3</v>
      </c>
      <c r="X35" s="9" t="n">
        <f aca="false">100*W35/W$66</f>
        <v>0.0817661488143908</v>
      </c>
      <c r="Y35" s="9" t="n">
        <v>0.09</v>
      </c>
      <c r="Z35" s="9"/>
      <c r="AA35" s="1" t="n">
        <v>7</v>
      </c>
      <c r="AB35" s="9" t="n">
        <f aca="false">100*AA35/AA$66</f>
        <v>0.190943807965085</v>
      </c>
      <c r="AC35" s="9" t="n">
        <v>0.18</v>
      </c>
      <c r="AD35" s="9"/>
      <c r="AE35" s="1" t="n">
        <v>6</v>
      </c>
      <c r="AF35" s="9" t="n">
        <f aca="false">100*AE35/AE$66</f>
        <v>0.163800163800164</v>
      </c>
      <c r="AG35" s="9" t="n">
        <v>0.14</v>
      </c>
      <c r="AH35" s="9"/>
      <c r="AI35" s="1" t="n">
        <v>9</v>
      </c>
      <c r="AJ35" s="9" t="n">
        <f aca="false">100*AI35/AI$66</f>
        <v>0.245298446443173</v>
      </c>
      <c r="AK35" s="9" t="n">
        <v>0.24</v>
      </c>
      <c r="AL35" s="9"/>
      <c r="AM35" s="1" t="n">
        <v>1</v>
      </c>
      <c r="AN35" s="9" t="n">
        <f aca="false">100*AM35/AM$66</f>
        <v>0.0272405339144647</v>
      </c>
      <c r="AO35" s="9" t="n">
        <v>0.03</v>
      </c>
      <c r="AP35" s="9"/>
      <c r="AQ35" s="1" t="n">
        <v>2</v>
      </c>
      <c r="AR35" s="9" t="n">
        <f aca="false">100*AQ35/AQ$66</f>
        <v>0.0549299642955232</v>
      </c>
      <c r="AS35" s="9" t="n">
        <v>0.07</v>
      </c>
    </row>
    <row r="36" customFormat="false" ht="13.2" hidden="false" customHeight="false" outlineLevel="0" collapsed="false">
      <c r="A36" s="1" t="s">
        <v>58</v>
      </c>
      <c r="B36" s="1" t="s">
        <v>59</v>
      </c>
      <c r="C36" s="1" t="n">
        <v>154</v>
      </c>
      <c r="D36" s="9" t="n">
        <f aca="false">100*C36/C$66</f>
        <v>4.19847328244275</v>
      </c>
      <c r="E36" s="9" t="n">
        <v>1.73</v>
      </c>
      <c r="F36" s="9"/>
      <c r="G36" s="1" t="n">
        <v>154</v>
      </c>
      <c r="H36" s="9" t="n">
        <f aca="false">100*G36/G$66</f>
        <v>4.2042042042042</v>
      </c>
      <c r="I36" s="9" t="n">
        <v>1.81</v>
      </c>
      <c r="J36" s="9"/>
      <c r="K36" s="1" t="n">
        <v>160</v>
      </c>
      <c r="L36" s="9" t="n">
        <f aca="false">100*K36/K$66</f>
        <v>4.36086127010085</v>
      </c>
      <c r="M36" s="9" t="n">
        <v>1.73</v>
      </c>
      <c r="N36" s="9"/>
      <c r="O36" s="1" t="n">
        <v>165</v>
      </c>
      <c r="P36" s="9" t="n">
        <f aca="false">100*O36/O$66</f>
        <v>4.49836423118866</v>
      </c>
      <c r="Q36" s="9" t="n">
        <v>1.74</v>
      </c>
      <c r="R36" s="9"/>
      <c r="S36" s="11" t="n">
        <v>154</v>
      </c>
      <c r="T36" s="9" t="n">
        <f aca="false">100*S36/S$66</f>
        <v>4.19504222282757</v>
      </c>
      <c r="U36" s="9" t="n">
        <v>1.69</v>
      </c>
      <c r="V36" s="9"/>
      <c r="W36" s="1" t="n">
        <v>153</v>
      </c>
      <c r="X36" s="9" t="n">
        <f aca="false">100*W36/W$66</f>
        <v>4.17007358953393</v>
      </c>
      <c r="Y36" s="9" t="n">
        <v>1.71</v>
      </c>
      <c r="Z36" s="9"/>
      <c r="AA36" s="1" t="n">
        <v>120</v>
      </c>
      <c r="AB36" s="9" t="n">
        <f aca="false">100*AA36/AA$66</f>
        <v>3.27332242225859</v>
      </c>
      <c r="AC36" s="9" t="n">
        <v>1.48</v>
      </c>
      <c r="AD36" s="9"/>
      <c r="AE36" s="1" t="n">
        <v>124</v>
      </c>
      <c r="AF36" s="9" t="n">
        <f aca="false">100*AE36/AE$66</f>
        <v>3.38520338520339</v>
      </c>
      <c r="AG36" s="9" t="n">
        <v>1.49</v>
      </c>
      <c r="AH36" s="9"/>
      <c r="AI36" s="1" t="n">
        <v>137</v>
      </c>
      <c r="AJ36" s="9" t="n">
        <f aca="false">100*AI36/AI$66</f>
        <v>3.73398746252385</v>
      </c>
      <c r="AK36" s="9" t="n">
        <v>1.49</v>
      </c>
      <c r="AL36" s="9"/>
      <c r="AM36" s="1" t="n">
        <v>153</v>
      </c>
      <c r="AN36" s="9" t="n">
        <f aca="false">100*AM36/AM$66</f>
        <v>4.1678016889131</v>
      </c>
      <c r="AO36" s="9" t="n">
        <v>1.78</v>
      </c>
      <c r="AP36" s="9"/>
      <c r="AQ36" s="1" t="n">
        <v>141</v>
      </c>
      <c r="AR36" s="9" t="n">
        <f aca="false">100*AQ36/AQ$66</f>
        <v>3.87256248283439</v>
      </c>
      <c r="AS36" s="9" t="n">
        <v>1.77</v>
      </c>
    </row>
    <row r="37" customFormat="false" ht="13.2" hidden="false" customHeight="false" outlineLevel="0" collapsed="false">
      <c r="A37" s="1" t="s">
        <v>58</v>
      </c>
      <c r="B37" s="1" t="s">
        <v>60</v>
      </c>
      <c r="C37" s="1" t="n">
        <v>24</v>
      </c>
      <c r="D37" s="9" t="n">
        <f aca="false">100*C37/C$66</f>
        <v>0.654307524536532</v>
      </c>
      <c r="E37" s="9" t="n">
        <v>0.27</v>
      </c>
      <c r="F37" s="9"/>
      <c r="G37" s="1" t="n">
        <v>16</v>
      </c>
      <c r="H37" s="9" t="n">
        <f aca="false">100*G37/G$66</f>
        <v>0.436800436800437</v>
      </c>
      <c r="I37" s="9" t="n">
        <v>0.19</v>
      </c>
      <c r="J37" s="9"/>
      <c r="K37" s="1" t="n">
        <v>25</v>
      </c>
      <c r="L37" s="9" t="n">
        <f aca="false">100*K37/K$66</f>
        <v>0.681384573453257</v>
      </c>
      <c r="M37" s="9" t="n">
        <v>0.27</v>
      </c>
      <c r="N37" s="9"/>
      <c r="O37" s="1" t="n">
        <v>25</v>
      </c>
      <c r="P37" s="9" t="n">
        <f aca="false">100*O37/O$66</f>
        <v>0.681570338058888</v>
      </c>
      <c r="Q37" s="9" t="n">
        <v>0.26</v>
      </c>
      <c r="R37" s="9"/>
      <c r="S37" s="11" t="n">
        <v>28</v>
      </c>
      <c r="T37" s="9" t="n">
        <f aca="false">100*S37/S$66</f>
        <v>0.762734949605012</v>
      </c>
      <c r="U37" s="9" t="n">
        <v>0.31</v>
      </c>
      <c r="V37" s="9"/>
      <c r="W37" s="1" t="n">
        <v>26</v>
      </c>
      <c r="X37" s="9" t="n">
        <f aca="false">100*W37/W$66</f>
        <v>0.708639956391387</v>
      </c>
      <c r="Y37" s="9" t="n">
        <v>0.29</v>
      </c>
      <c r="Z37" s="9"/>
      <c r="AA37" s="1" t="n">
        <v>42</v>
      </c>
      <c r="AB37" s="9" t="n">
        <f aca="false">100*AA37/AA$66</f>
        <v>1.14566284779051</v>
      </c>
      <c r="AC37" s="9" t="n">
        <v>0.52</v>
      </c>
      <c r="AD37" s="9"/>
      <c r="AE37" s="1" t="n">
        <v>43</v>
      </c>
      <c r="AF37" s="9" t="n">
        <f aca="false">100*AE37/AE$66</f>
        <v>1.17390117390117</v>
      </c>
      <c r="AG37" s="9" t="n">
        <v>0.51</v>
      </c>
      <c r="AH37" s="9"/>
      <c r="AI37" s="1" t="n">
        <v>47</v>
      </c>
      <c r="AJ37" s="9" t="n">
        <f aca="false">100*AI37/AI$66</f>
        <v>1.28100299809212</v>
      </c>
      <c r="AK37" s="9" t="n">
        <v>0.51</v>
      </c>
      <c r="AL37" s="9"/>
      <c r="AM37" s="1" t="n">
        <v>19</v>
      </c>
      <c r="AN37" s="9" t="n">
        <f aca="false">100*AM37/AM$66</f>
        <v>0.51757014437483</v>
      </c>
      <c r="AO37" s="9" t="n">
        <v>0.22</v>
      </c>
      <c r="AP37" s="9"/>
      <c r="AQ37" s="1" t="n">
        <v>18</v>
      </c>
      <c r="AR37" s="9" t="n">
        <f aca="false">100*AQ37/AQ$66</f>
        <v>0.494369678659709</v>
      </c>
      <c r="AS37" s="9" t="n">
        <v>0.23</v>
      </c>
    </row>
    <row r="38" customFormat="false" ht="13.2" hidden="false" customHeight="false" outlineLevel="0" collapsed="false">
      <c r="A38" s="1" t="s">
        <v>61</v>
      </c>
      <c r="B38" s="1" t="s">
        <v>62</v>
      </c>
      <c r="C38" s="1" t="n">
        <v>58</v>
      </c>
      <c r="D38" s="9" t="n">
        <f aca="false">100*C38/C$66</f>
        <v>1.58124318429662</v>
      </c>
      <c r="E38" s="9" t="n">
        <v>1.59</v>
      </c>
      <c r="F38" s="9"/>
      <c r="G38" s="1" t="n">
        <v>64</v>
      </c>
      <c r="H38" s="9" t="n">
        <f aca="false">100*G38/G$66</f>
        <v>1.74720174720175</v>
      </c>
      <c r="I38" s="9" t="n">
        <v>1.68</v>
      </c>
      <c r="J38" s="9"/>
      <c r="K38" s="1" t="n">
        <v>52</v>
      </c>
      <c r="L38" s="9" t="n">
        <f aca="false">100*K38/K$66</f>
        <v>1.41727991278277</v>
      </c>
      <c r="M38" s="9" t="n">
        <v>1.44</v>
      </c>
      <c r="N38" s="9"/>
      <c r="O38" s="1" t="n">
        <v>49</v>
      </c>
      <c r="P38" s="9" t="n">
        <f aca="false">100*O38/O$66</f>
        <v>1.33587786259542</v>
      </c>
      <c r="Q38" s="9" t="n">
        <v>1.4</v>
      </c>
      <c r="R38" s="9"/>
      <c r="S38" s="11" t="n">
        <v>52</v>
      </c>
      <c r="T38" s="9" t="n">
        <f aca="false">100*S38/S$66</f>
        <v>1.41650776355217</v>
      </c>
      <c r="U38" s="9" t="n">
        <v>1.53</v>
      </c>
      <c r="V38" s="9"/>
      <c r="W38" s="1" t="n">
        <v>54</v>
      </c>
      <c r="X38" s="9" t="n">
        <f aca="false">100*W38/W$66</f>
        <v>1.47179067865904</v>
      </c>
      <c r="Y38" s="9" t="n">
        <v>1.52</v>
      </c>
      <c r="Z38" s="9"/>
      <c r="AA38" s="1" t="n">
        <v>42</v>
      </c>
      <c r="AB38" s="9" t="n">
        <f aca="false">100*AA38/AA$66</f>
        <v>1.14566284779051</v>
      </c>
      <c r="AC38" s="9" t="n">
        <v>1.05</v>
      </c>
      <c r="AD38" s="9"/>
      <c r="AE38" s="1" t="n">
        <v>40</v>
      </c>
      <c r="AF38" s="9" t="n">
        <f aca="false">100*AE38/AE$66</f>
        <v>1.09200109200109</v>
      </c>
      <c r="AG38" s="9" t="n">
        <v>1.05</v>
      </c>
      <c r="AH38" s="9"/>
      <c r="AI38" s="1" t="n">
        <v>48</v>
      </c>
      <c r="AJ38" s="9" t="n">
        <f aca="false">100*AI38/AI$66</f>
        <v>1.30825838103025</v>
      </c>
      <c r="AK38" s="9" t="n">
        <v>1.22</v>
      </c>
      <c r="AL38" s="9"/>
      <c r="AM38" s="1" t="n">
        <v>50</v>
      </c>
      <c r="AN38" s="9" t="n">
        <f aca="false">100*AM38/AM$66</f>
        <v>1.36202669572324</v>
      </c>
      <c r="AO38" s="9" t="n">
        <v>1.37</v>
      </c>
      <c r="AP38" s="9"/>
      <c r="AQ38" s="1" t="n">
        <v>55</v>
      </c>
      <c r="AR38" s="9" t="n">
        <f aca="false">100*AQ38/AQ$66</f>
        <v>1.51057401812689</v>
      </c>
      <c r="AS38" s="9" t="n">
        <v>1.53</v>
      </c>
    </row>
    <row r="39" customFormat="false" ht="13.2" hidden="false" customHeight="false" outlineLevel="0" collapsed="false">
      <c r="A39" s="1" t="s">
        <v>61</v>
      </c>
      <c r="B39" s="1" t="s">
        <v>63</v>
      </c>
      <c r="C39" s="1" t="n">
        <v>15</v>
      </c>
      <c r="D39" s="9" t="n">
        <f aca="false">100*C39/C$66</f>
        <v>0.408942202835333</v>
      </c>
      <c r="E39" s="9" t="n">
        <v>0.41</v>
      </c>
      <c r="F39" s="9"/>
      <c r="G39" s="1" t="n">
        <v>12</v>
      </c>
      <c r="H39" s="9" t="n">
        <f aca="false">100*G39/G$66</f>
        <v>0.327600327600328</v>
      </c>
      <c r="I39" s="9" t="n">
        <v>0.32</v>
      </c>
      <c r="J39" s="9"/>
      <c r="K39" s="1" t="n">
        <v>20</v>
      </c>
      <c r="L39" s="9" t="n">
        <f aca="false">100*K39/K$66</f>
        <v>0.545107658762606</v>
      </c>
      <c r="M39" s="9" t="n">
        <v>0.56</v>
      </c>
      <c r="N39" s="9"/>
      <c r="O39" s="1" t="n">
        <v>21</v>
      </c>
      <c r="P39" s="9" t="n">
        <f aca="false">100*O39/O$66</f>
        <v>0.572519083969466</v>
      </c>
      <c r="Q39" s="9" t="n">
        <v>0.6</v>
      </c>
      <c r="R39" s="9"/>
      <c r="S39" s="11" t="n">
        <v>16</v>
      </c>
      <c r="T39" s="9" t="n">
        <f aca="false">100*S39/S$66</f>
        <v>0.435848542631436</v>
      </c>
      <c r="U39" s="9" t="n">
        <v>0.47</v>
      </c>
      <c r="V39" s="9"/>
      <c r="W39" s="1" t="n">
        <v>17</v>
      </c>
      <c r="X39" s="9" t="n">
        <f aca="false">100*W39/W$66</f>
        <v>0.463341509948215</v>
      </c>
      <c r="Y39" s="9" t="n">
        <v>0.48</v>
      </c>
      <c r="Z39" s="9"/>
      <c r="AA39" s="1" t="n">
        <v>38</v>
      </c>
      <c r="AB39" s="9" t="n">
        <f aca="false">100*AA39/AA$66</f>
        <v>1.03655210038189</v>
      </c>
      <c r="AC39" s="9" t="n">
        <v>0.95</v>
      </c>
      <c r="AD39" s="9"/>
      <c r="AE39" s="1" t="n">
        <v>36</v>
      </c>
      <c r="AF39" s="9" t="n">
        <f aca="false">100*AE39/AE$66</f>
        <v>0.982800982800983</v>
      </c>
      <c r="AG39" s="9" t="n">
        <v>0.95</v>
      </c>
      <c r="AH39" s="9"/>
      <c r="AI39" s="1" t="n">
        <v>31</v>
      </c>
      <c r="AJ39" s="9" t="n">
        <f aca="false">100*AI39/AI$66</f>
        <v>0.844916871082039</v>
      </c>
      <c r="AK39" s="9" t="n">
        <v>0.78</v>
      </c>
      <c r="AL39" s="9"/>
      <c r="AM39" s="1" t="n">
        <v>23</v>
      </c>
      <c r="AN39" s="9" t="n">
        <f aca="false">100*AM39/AM$66</f>
        <v>0.626532280032689</v>
      </c>
      <c r="AO39" s="9" t="n">
        <v>0.63</v>
      </c>
      <c r="AP39" s="9"/>
      <c r="AQ39" s="1" t="n">
        <v>17</v>
      </c>
      <c r="AR39" s="9" t="n">
        <f aca="false">100*AQ39/AQ$66</f>
        <v>0.466904696511947</v>
      </c>
      <c r="AS39" s="9" t="n">
        <v>0.47</v>
      </c>
    </row>
    <row r="40" customFormat="false" ht="13.2" hidden="false" customHeight="false" outlineLevel="0" collapsed="false">
      <c r="A40" s="1" t="s">
        <v>64</v>
      </c>
      <c r="B40" s="1" t="s">
        <v>65</v>
      </c>
      <c r="C40" s="1" t="n">
        <v>49</v>
      </c>
      <c r="D40" s="9" t="n">
        <f aca="false">100*C40/C$66</f>
        <v>1.33587786259542</v>
      </c>
      <c r="E40" s="9" t="n">
        <v>1.63</v>
      </c>
      <c r="F40" s="9"/>
      <c r="G40" s="1" t="n">
        <v>49</v>
      </c>
      <c r="H40" s="9" t="n">
        <f aca="false">100*G40/G$66</f>
        <v>1.33770133770134</v>
      </c>
      <c r="I40" s="9" t="n">
        <v>1.69</v>
      </c>
      <c r="J40" s="9"/>
      <c r="K40" s="1" t="n">
        <v>41</v>
      </c>
      <c r="L40" s="9" t="n">
        <f aca="false">100*K40/K$66</f>
        <v>1.11747070046334</v>
      </c>
      <c r="M40" s="9" t="n">
        <v>1.64</v>
      </c>
      <c r="N40" s="9"/>
      <c r="O40" s="1" t="n">
        <v>42</v>
      </c>
      <c r="P40" s="9" t="n">
        <f aca="false">100*O40/O$66</f>
        <v>1.14503816793893</v>
      </c>
      <c r="Q40" s="9" t="n">
        <v>1.68</v>
      </c>
      <c r="R40" s="9"/>
      <c r="S40" s="11" t="n">
        <v>43</v>
      </c>
      <c r="T40" s="9" t="n">
        <f aca="false">100*S40/S$66</f>
        <v>1.17134295832198</v>
      </c>
      <c r="U40" s="9" t="n">
        <v>1.69</v>
      </c>
      <c r="V40" s="9"/>
      <c r="W40" s="1" t="n">
        <v>46</v>
      </c>
      <c r="X40" s="9" t="n">
        <f aca="false">100*W40/W$66</f>
        <v>1.25374761515399</v>
      </c>
      <c r="Y40" s="9" t="n">
        <v>1.74</v>
      </c>
      <c r="Z40" s="9"/>
      <c r="AA40" s="1" t="n">
        <v>48</v>
      </c>
      <c r="AB40" s="9" t="n">
        <f aca="false">100*AA40/AA$66</f>
        <v>1.30932896890344</v>
      </c>
      <c r="AC40" s="9" t="n">
        <v>1.63</v>
      </c>
      <c r="AD40" s="9"/>
      <c r="AE40" s="1" t="n">
        <v>41</v>
      </c>
      <c r="AF40" s="9" t="n">
        <f aca="false">100*AE40/AE$66</f>
        <v>1.11930111930112</v>
      </c>
      <c r="AG40" s="9" t="n">
        <v>1.49</v>
      </c>
      <c r="AH40" s="9"/>
      <c r="AI40" s="1" t="n">
        <v>45</v>
      </c>
      <c r="AJ40" s="9" t="n">
        <f aca="false">100*AI40/AI$66</f>
        <v>1.22649223221586</v>
      </c>
      <c r="AK40" s="9" t="n">
        <v>1.58</v>
      </c>
      <c r="AL40" s="9"/>
      <c r="AM40" s="1" t="n">
        <v>52</v>
      </c>
      <c r="AN40" s="9" t="n">
        <f aca="false">100*AM40/AM$66</f>
        <v>1.41650776355217</v>
      </c>
      <c r="AO40" s="9" t="n">
        <v>1.7</v>
      </c>
      <c r="AP40" s="9"/>
      <c r="AQ40" s="1" t="n">
        <v>46</v>
      </c>
      <c r="AR40" s="9" t="n">
        <f aca="false">100*AQ40/AQ$66</f>
        <v>1.26338917879703</v>
      </c>
      <c r="AS40" s="9" t="n">
        <v>1.8</v>
      </c>
    </row>
    <row r="41" customFormat="false" ht="13.2" hidden="false" customHeight="false" outlineLevel="0" collapsed="false">
      <c r="A41" s="1" t="s">
        <v>64</v>
      </c>
      <c r="B41" s="1" t="s">
        <v>66</v>
      </c>
      <c r="C41" s="1" t="n">
        <v>11</v>
      </c>
      <c r="D41" s="9" t="n">
        <f aca="false">100*C41/C$66</f>
        <v>0.299890948745911</v>
      </c>
      <c r="E41" s="9" t="n">
        <v>0.37</v>
      </c>
      <c r="F41" s="9"/>
      <c r="G41" s="1" t="n">
        <v>9</v>
      </c>
      <c r="H41" s="9" t="n">
        <f aca="false">100*G41/G$66</f>
        <v>0.245700245700246</v>
      </c>
      <c r="I41" s="9" t="n">
        <v>0.31</v>
      </c>
      <c r="J41" s="9"/>
      <c r="K41" s="1" t="n">
        <v>9</v>
      </c>
      <c r="L41" s="9" t="n">
        <f aca="false">100*K41/K$66</f>
        <v>0.245298446443173</v>
      </c>
      <c r="M41" s="9" t="n">
        <v>0.36</v>
      </c>
      <c r="N41" s="9"/>
      <c r="O41" s="1" t="n">
        <v>8</v>
      </c>
      <c r="P41" s="9" t="n">
        <f aca="false">100*O41/O$66</f>
        <v>0.218102508178844</v>
      </c>
      <c r="Q41" s="9" t="n">
        <v>0.32</v>
      </c>
      <c r="R41" s="9"/>
      <c r="S41" s="11" t="n">
        <v>8</v>
      </c>
      <c r="T41" s="9" t="n">
        <f aca="false">100*S41/S$66</f>
        <v>0.217924271315718</v>
      </c>
      <c r="U41" s="9" t="n">
        <v>0.31</v>
      </c>
      <c r="V41" s="9"/>
      <c r="W41" s="1" t="n">
        <v>7</v>
      </c>
      <c r="X41" s="9" t="n">
        <f aca="false">100*W41/W$66</f>
        <v>0.190787680566912</v>
      </c>
      <c r="Y41" s="9" t="n">
        <v>0.26</v>
      </c>
      <c r="Z41" s="9"/>
      <c r="AA41" s="1" t="n">
        <v>11</v>
      </c>
      <c r="AB41" s="9" t="n">
        <f aca="false">100*AA41/AA$66</f>
        <v>0.300054555373704</v>
      </c>
      <c r="AC41" s="9" t="n">
        <v>0.37</v>
      </c>
      <c r="AD41" s="9"/>
      <c r="AE41" s="1" t="n">
        <v>14</v>
      </c>
      <c r="AF41" s="9" t="n">
        <f aca="false">100*AE41/AE$66</f>
        <v>0.382200382200382</v>
      </c>
      <c r="AG41" s="9" t="n">
        <v>0.51</v>
      </c>
      <c r="AH41" s="9"/>
      <c r="AI41" s="1" t="n">
        <v>12</v>
      </c>
      <c r="AJ41" s="9" t="n">
        <f aca="false">100*AI41/AI$66</f>
        <v>0.327064595257563</v>
      </c>
      <c r="AK41" s="9" t="n">
        <v>0.42</v>
      </c>
      <c r="AL41" s="9"/>
      <c r="AM41" s="1" t="n">
        <v>9</v>
      </c>
      <c r="AN41" s="9" t="n">
        <f aca="false">100*AM41/AM$66</f>
        <v>0.245164805230183</v>
      </c>
      <c r="AO41" s="9" t="n">
        <v>0.3</v>
      </c>
      <c r="AP41" s="9"/>
      <c r="AQ41" s="1" t="n">
        <v>5</v>
      </c>
      <c r="AR41" s="9" t="n">
        <f aca="false">100*AQ41/AQ$66</f>
        <v>0.137324910738808</v>
      </c>
      <c r="AS41" s="9" t="n">
        <v>0.2</v>
      </c>
    </row>
    <row r="42" customFormat="false" ht="13.2" hidden="false" customHeight="false" outlineLevel="0" collapsed="false">
      <c r="A42" s="1" t="s">
        <v>67</v>
      </c>
      <c r="B42" s="1" t="s">
        <v>68</v>
      </c>
      <c r="C42" s="1" t="n">
        <v>161</v>
      </c>
      <c r="D42" s="9" t="n">
        <f aca="false">100*C42/C$66</f>
        <v>4.38931297709924</v>
      </c>
      <c r="E42" s="9" t="n">
        <v>1.73</v>
      </c>
      <c r="F42" s="9"/>
      <c r="G42" s="1" t="n">
        <v>160</v>
      </c>
      <c r="H42" s="9" t="n">
        <f aca="false">100*G42/G$66</f>
        <v>4.36800436800437</v>
      </c>
      <c r="I42" s="9" t="n">
        <v>1.68</v>
      </c>
      <c r="J42" s="9"/>
      <c r="K42" s="1" t="n">
        <v>150</v>
      </c>
      <c r="L42" s="9" t="n">
        <f aca="false">100*K42/K$66</f>
        <v>4.08830744071954</v>
      </c>
      <c r="M42" s="9" t="n">
        <v>1.67</v>
      </c>
      <c r="N42" s="9"/>
      <c r="O42" s="1" t="n">
        <v>173</v>
      </c>
      <c r="P42" s="9" t="n">
        <f aca="false">100*O42/O$66</f>
        <v>4.7164667393675</v>
      </c>
      <c r="Q42" s="9" t="n">
        <v>1.85</v>
      </c>
      <c r="R42" s="9"/>
      <c r="S42" s="11" t="n">
        <v>166</v>
      </c>
      <c r="T42" s="9" t="n">
        <f aca="false">100*S42/S$66</f>
        <v>4.52192862980114</v>
      </c>
      <c r="U42" s="9" t="n">
        <v>1.69</v>
      </c>
      <c r="V42" s="9"/>
      <c r="W42" s="1" t="n">
        <v>166</v>
      </c>
      <c r="X42" s="9" t="n">
        <f aca="false">100*W42/W$66</f>
        <v>4.52439356772963</v>
      </c>
      <c r="Y42" s="9" t="n">
        <v>1.73</v>
      </c>
      <c r="Z42" s="9"/>
      <c r="AA42" s="1" t="n">
        <v>133</v>
      </c>
      <c r="AB42" s="9" t="n">
        <f aca="false">100*AA42/AA$66</f>
        <v>3.62793235133661</v>
      </c>
      <c r="AC42" s="9" t="n">
        <v>1.49</v>
      </c>
      <c r="AD42" s="9"/>
      <c r="AE42" s="1" t="n">
        <v>98</v>
      </c>
      <c r="AF42" s="9" t="n">
        <f aca="false">100*AE42/AE$66</f>
        <v>2.67540267540268</v>
      </c>
      <c r="AG42" s="9" t="n">
        <v>1.2</v>
      </c>
      <c r="AH42" s="9"/>
      <c r="AI42" s="1" t="n">
        <v>125</v>
      </c>
      <c r="AJ42" s="9" t="n">
        <f aca="false">100*AI42/AI$66</f>
        <v>3.40692286726629</v>
      </c>
      <c r="AK42" s="9" t="n">
        <v>1.42</v>
      </c>
      <c r="AL42" s="9"/>
      <c r="AM42" s="1" t="n">
        <v>154</v>
      </c>
      <c r="AN42" s="9" t="n">
        <f aca="false">100*AM42/AM$66</f>
        <v>4.19504222282757</v>
      </c>
      <c r="AO42" s="9" t="n">
        <v>1.74</v>
      </c>
      <c r="AP42" s="9"/>
      <c r="AQ42" s="1" t="n">
        <v>156</v>
      </c>
      <c r="AR42" s="9" t="n">
        <f aca="false">100*AQ42/AQ$66</f>
        <v>4.28453721505081</v>
      </c>
      <c r="AS42" s="9" t="n">
        <v>1.64</v>
      </c>
    </row>
    <row r="43" customFormat="false" ht="13.2" hidden="false" customHeight="false" outlineLevel="0" collapsed="false">
      <c r="A43" s="1" t="s">
        <v>67</v>
      </c>
      <c r="B43" s="1" t="s">
        <v>69</v>
      </c>
      <c r="C43" s="1" t="n">
        <v>25</v>
      </c>
      <c r="D43" s="9" t="n">
        <f aca="false">100*C43/C$66</f>
        <v>0.681570338058888</v>
      </c>
      <c r="E43" s="9" t="n">
        <v>0.27</v>
      </c>
      <c r="F43" s="9"/>
      <c r="G43" s="1" t="n">
        <v>30</v>
      </c>
      <c r="H43" s="9" t="n">
        <f aca="false">100*G43/G$66</f>
        <v>0.819000819000819</v>
      </c>
      <c r="I43" s="9" t="n">
        <v>0.32</v>
      </c>
      <c r="J43" s="9"/>
      <c r="K43" s="1" t="n">
        <v>30</v>
      </c>
      <c r="L43" s="9" t="n">
        <f aca="false">100*K43/K$66</f>
        <v>0.817661488143908</v>
      </c>
      <c r="M43" s="9" t="n">
        <v>0.33</v>
      </c>
      <c r="N43" s="9"/>
      <c r="O43" s="1" t="n">
        <v>14</v>
      </c>
      <c r="P43" s="9" t="n">
        <f aca="false">100*O43/O$66</f>
        <v>0.381679389312977</v>
      </c>
      <c r="Q43" s="9" t="n">
        <v>0.15</v>
      </c>
      <c r="R43" s="9"/>
      <c r="S43" s="11" t="n">
        <v>30</v>
      </c>
      <c r="T43" s="9" t="n">
        <f aca="false">100*S43/S$66</f>
        <v>0.817216017433942</v>
      </c>
      <c r="U43" s="9" t="n">
        <v>0.31</v>
      </c>
      <c r="V43" s="9"/>
      <c r="W43" s="1" t="n">
        <v>26</v>
      </c>
      <c r="X43" s="9" t="n">
        <f aca="false">100*W43/W$66</f>
        <v>0.708639956391387</v>
      </c>
      <c r="Y43" s="9" t="n">
        <v>0.27</v>
      </c>
      <c r="Z43" s="9"/>
      <c r="AA43" s="1" t="n">
        <v>45</v>
      </c>
      <c r="AB43" s="9" t="n">
        <f aca="false">100*AA43/AA$66</f>
        <v>1.22749590834697</v>
      </c>
      <c r="AC43" s="9" t="n">
        <v>0.51</v>
      </c>
      <c r="AD43" s="9"/>
      <c r="AE43" s="1" t="n">
        <v>65</v>
      </c>
      <c r="AF43" s="9" t="n">
        <f aca="false">100*AE43/AE$66</f>
        <v>1.77450177450177</v>
      </c>
      <c r="AG43" s="9" t="n">
        <v>0.8</v>
      </c>
      <c r="AH43" s="9"/>
      <c r="AI43" s="1" t="n">
        <v>51</v>
      </c>
      <c r="AJ43" s="9" t="n">
        <f aca="false">100*AI43/AI$66</f>
        <v>1.39002452984464</v>
      </c>
      <c r="AK43" s="9" t="n">
        <v>0.58</v>
      </c>
      <c r="AL43" s="9"/>
      <c r="AM43" s="1" t="n">
        <v>23</v>
      </c>
      <c r="AN43" s="9" t="n">
        <f aca="false">100*AM43/AM$66</f>
        <v>0.626532280032689</v>
      </c>
      <c r="AO43" s="9" t="n">
        <v>0.26</v>
      </c>
      <c r="AP43" s="9"/>
      <c r="AQ43" s="1" t="n">
        <v>34</v>
      </c>
      <c r="AR43" s="9" t="n">
        <f aca="false">100*AQ43/AQ$66</f>
        <v>0.933809393023895</v>
      </c>
      <c r="AS43" s="9" t="n">
        <v>0.36</v>
      </c>
    </row>
    <row r="44" customFormat="false" ht="13.2" hidden="false" customHeight="false" outlineLevel="0" collapsed="false">
      <c r="A44" s="1" t="s">
        <v>70</v>
      </c>
      <c r="B44" s="1" t="s">
        <v>71</v>
      </c>
      <c r="C44" s="1" t="n">
        <v>69</v>
      </c>
      <c r="D44" s="9" t="n">
        <f aca="false">100*C44/C$66</f>
        <v>1.88113413304253</v>
      </c>
      <c r="E44" s="9" t="n">
        <v>1.39</v>
      </c>
      <c r="F44" s="9"/>
      <c r="G44" s="1" t="n">
        <v>78</v>
      </c>
      <c r="H44" s="9" t="n">
        <f aca="false">100*G44/G$66</f>
        <v>2.12940212940213</v>
      </c>
      <c r="I44" s="9" t="n">
        <v>1.56</v>
      </c>
      <c r="J44" s="9"/>
      <c r="K44" s="1" t="n">
        <v>77</v>
      </c>
      <c r="L44" s="9" t="n">
        <f aca="false">100*K44/K$66</f>
        <v>2.09866448623603</v>
      </c>
      <c r="M44" s="9" t="n">
        <v>1.44</v>
      </c>
      <c r="N44" s="9"/>
      <c r="O44" s="1" t="n">
        <v>89</v>
      </c>
      <c r="P44" s="9" t="n">
        <f aca="false">100*O44/O$66</f>
        <v>2.42639040348964</v>
      </c>
      <c r="Q44" s="9" t="n">
        <v>1.63</v>
      </c>
      <c r="R44" s="9"/>
      <c r="S44" s="11" t="n">
        <v>99</v>
      </c>
      <c r="T44" s="9" t="n">
        <f aca="false">100*S44/S$66</f>
        <v>2.69681285753201</v>
      </c>
      <c r="U44" s="9" t="n">
        <v>1.71</v>
      </c>
      <c r="V44" s="9"/>
      <c r="W44" s="1" t="n">
        <v>98</v>
      </c>
      <c r="X44" s="9" t="n">
        <f aca="false">100*W44/W$66</f>
        <v>2.67102752793677</v>
      </c>
      <c r="Y44" s="9" t="n">
        <v>1.77</v>
      </c>
      <c r="Z44" s="9"/>
      <c r="AA44" s="1" t="n">
        <v>84</v>
      </c>
      <c r="AB44" s="9" t="n">
        <f aca="false">100*AA44/AA$66</f>
        <v>2.29132569558101</v>
      </c>
      <c r="AC44" s="9" t="n">
        <v>1.53</v>
      </c>
      <c r="AD44" s="9"/>
      <c r="AE44" s="1" t="n">
        <v>76</v>
      </c>
      <c r="AF44" s="9" t="n">
        <f aca="false">100*AE44/AE$66</f>
        <v>2.07480207480208</v>
      </c>
      <c r="AG44" s="9" t="n">
        <v>1.41</v>
      </c>
      <c r="AH44" s="9"/>
      <c r="AI44" s="1" t="n">
        <v>86</v>
      </c>
      <c r="AJ44" s="9" t="n">
        <f aca="false">100*AI44/AI$66</f>
        <v>2.3439629326792</v>
      </c>
      <c r="AK44" s="9" t="n">
        <v>1.61</v>
      </c>
      <c r="AL44" s="9"/>
      <c r="AM44" s="1" t="n">
        <v>75</v>
      </c>
      <c r="AN44" s="9" t="n">
        <f aca="false">100*AM44/AM$66</f>
        <v>2.04304004358485</v>
      </c>
      <c r="AO44" s="9" t="n">
        <v>1.52</v>
      </c>
      <c r="AP44" s="9"/>
      <c r="AQ44" s="1" t="n">
        <v>86</v>
      </c>
      <c r="AR44" s="9" t="n">
        <f aca="false">100*AQ44/AQ$66</f>
        <v>2.3619884647075</v>
      </c>
      <c r="AS44" s="9" t="n">
        <v>1.56</v>
      </c>
    </row>
    <row r="45" customFormat="false" ht="13.2" hidden="false" customHeight="false" outlineLevel="0" collapsed="false">
      <c r="A45" s="1" t="s">
        <v>70</v>
      </c>
      <c r="B45" s="1" t="s">
        <v>72</v>
      </c>
      <c r="C45" s="1" t="n">
        <v>30</v>
      </c>
      <c r="D45" s="9" t="n">
        <f aca="false">100*C45/C$66</f>
        <v>0.817884405670665</v>
      </c>
      <c r="E45" s="9" t="n">
        <v>0.61</v>
      </c>
      <c r="F45" s="9"/>
      <c r="G45" s="1" t="n">
        <v>22</v>
      </c>
      <c r="H45" s="9" t="n">
        <f aca="false">100*G45/G$66</f>
        <v>0.600600600600601</v>
      </c>
      <c r="I45" s="9" t="n">
        <v>0.44</v>
      </c>
      <c r="J45" s="9"/>
      <c r="K45" s="1" t="n">
        <v>30</v>
      </c>
      <c r="L45" s="9" t="n">
        <f aca="false">100*K45/K$66</f>
        <v>0.817661488143908</v>
      </c>
      <c r="M45" s="9" t="n">
        <v>0.56</v>
      </c>
      <c r="N45" s="9"/>
      <c r="O45" s="1" t="n">
        <v>20</v>
      </c>
      <c r="P45" s="9" t="n">
        <f aca="false">100*O45/O$66</f>
        <v>0.54525627044711</v>
      </c>
      <c r="Q45" s="9" t="n">
        <v>0.37</v>
      </c>
      <c r="R45" s="9"/>
      <c r="S45" s="11" t="n">
        <v>17</v>
      </c>
      <c r="T45" s="9" t="n">
        <f aca="false">100*S45/S$66</f>
        <v>0.4630890765459</v>
      </c>
      <c r="U45" s="9" t="n">
        <v>0.29</v>
      </c>
      <c r="V45" s="9"/>
      <c r="W45" s="1" t="n">
        <v>13</v>
      </c>
      <c r="X45" s="9" t="n">
        <f aca="false">100*W45/W$66</f>
        <v>0.354319978195694</v>
      </c>
      <c r="Y45" s="9" t="n">
        <v>0.23</v>
      </c>
      <c r="Z45" s="9"/>
      <c r="AA45" s="1" t="n">
        <v>26</v>
      </c>
      <c r="AB45" s="9" t="n">
        <f aca="false">100*AA45/AA$66</f>
        <v>0.709219858156028</v>
      </c>
      <c r="AC45" s="9" t="n">
        <v>0.47</v>
      </c>
      <c r="AD45" s="9"/>
      <c r="AE45" s="1" t="n">
        <v>32</v>
      </c>
      <c r="AF45" s="9" t="n">
        <f aca="false">100*AE45/AE$66</f>
        <v>0.873600873600874</v>
      </c>
      <c r="AG45" s="9" t="n">
        <v>0.59</v>
      </c>
      <c r="AH45" s="9"/>
      <c r="AI45" s="1" t="n">
        <v>21</v>
      </c>
      <c r="AJ45" s="9" t="n">
        <f aca="false">100*AI45/AI$66</f>
        <v>0.572363041700736</v>
      </c>
      <c r="AK45" s="9" t="n">
        <v>0.39</v>
      </c>
      <c r="AL45" s="9"/>
      <c r="AM45" s="1" t="n">
        <v>24</v>
      </c>
      <c r="AN45" s="9" t="n">
        <f aca="false">100*AM45/AM$66</f>
        <v>0.653772813947153</v>
      </c>
      <c r="AO45" s="9" t="n">
        <v>0.48</v>
      </c>
      <c r="AP45" s="9"/>
      <c r="AQ45" s="1" t="n">
        <v>24</v>
      </c>
      <c r="AR45" s="9" t="n">
        <f aca="false">100*AQ45/AQ$66</f>
        <v>0.659159571546279</v>
      </c>
      <c r="AS45" s="9" t="n">
        <v>0.44</v>
      </c>
    </row>
    <row r="46" customFormat="false" ht="13.2" hidden="false" customHeight="false" outlineLevel="0" collapsed="false">
      <c r="A46" s="1" t="s">
        <v>73</v>
      </c>
      <c r="B46" s="1" t="s">
        <v>74</v>
      </c>
      <c r="C46" s="1" t="n">
        <v>56</v>
      </c>
      <c r="D46" s="9" t="n">
        <f aca="false">100*C46/C$66</f>
        <v>1.52671755725191</v>
      </c>
      <c r="E46" s="9" t="n">
        <v>1.65</v>
      </c>
      <c r="F46" s="9"/>
      <c r="G46" s="1" t="n">
        <v>60</v>
      </c>
      <c r="H46" s="9" t="n">
        <f aca="false">100*G46/G$66</f>
        <v>1.63800163800164</v>
      </c>
      <c r="I46" s="9" t="n">
        <v>1.71</v>
      </c>
      <c r="J46" s="9"/>
      <c r="K46" s="1" t="n">
        <v>54</v>
      </c>
      <c r="L46" s="9" t="n">
        <f aca="false">100*K46/K$66</f>
        <v>1.47179067865904</v>
      </c>
      <c r="M46" s="9" t="n">
        <v>1.61</v>
      </c>
      <c r="N46" s="9"/>
      <c r="O46" s="1" t="n">
        <v>65</v>
      </c>
      <c r="P46" s="9" t="n">
        <f aca="false">100*O46/O$66</f>
        <v>1.77208287895311</v>
      </c>
      <c r="Q46" s="9" t="n">
        <v>1.71</v>
      </c>
      <c r="R46" s="9"/>
      <c r="S46" s="11" t="n">
        <v>55</v>
      </c>
      <c r="T46" s="9" t="n">
        <f aca="false">100*S46/S$66</f>
        <v>1.49822936529556</v>
      </c>
      <c r="U46" s="9" t="n">
        <v>1.67</v>
      </c>
      <c r="V46" s="9"/>
      <c r="W46" s="1" t="n">
        <v>61</v>
      </c>
      <c r="X46" s="9" t="n">
        <f aca="false">100*W46/W$66</f>
        <v>1.66257835922595</v>
      </c>
      <c r="Y46" s="9" t="n">
        <v>1.77</v>
      </c>
      <c r="Z46" s="9"/>
      <c r="AA46" s="1" t="n">
        <v>48</v>
      </c>
      <c r="AB46" s="9" t="n">
        <f aca="false">100*AA46/AA$66</f>
        <v>1.30932896890344</v>
      </c>
      <c r="AC46" s="9" t="n">
        <v>1.5</v>
      </c>
      <c r="AD46" s="9"/>
      <c r="AE46" s="1" t="n">
        <v>37</v>
      </c>
      <c r="AF46" s="9" t="n">
        <f aca="false">100*AE46/AE$66</f>
        <v>1.01010101010101</v>
      </c>
      <c r="AG46" s="9" t="n">
        <v>1.16</v>
      </c>
      <c r="AH46" s="9"/>
      <c r="AI46" s="1" t="n">
        <v>52</v>
      </c>
      <c r="AJ46" s="9" t="n">
        <f aca="false">100*AI46/AI$66</f>
        <v>1.41727991278277</v>
      </c>
      <c r="AK46" s="9" t="n">
        <v>1.42</v>
      </c>
      <c r="AL46" s="9"/>
      <c r="AM46" s="1" t="n">
        <v>62</v>
      </c>
      <c r="AN46" s="9" t="n">
        <f aca="false">100*AM46/AM$66</f>
        <v>1.68891310269681</v>
      </c>
      <c r="AO46" s="9" t="n">
        <v>1.72</v>
      </c>
      <c r="AP46" s="9"/>
      <c r="AQ46" s="1" t="n">
        <v>55</v>
      </c>
      <c r="AR46" s="9" t="n">
        <f aca="false">100*AQ46/AQ$66</f>
        <v>1.51057401812689</v>
      </c>
      <c r="AS46" s="9" t="n">
        <v>1.69</v>
      </c>
    </row>
    <row r="47" customFormat="false" ht="13.2" hidden="false" customHeight="false" outlineLevel="0" collapsed="false">
      <c r="A47" s="1" t="s">
        <v>73</v>
      </c>
      <c r="B47" s="1" t="s">
        <v>75</v>
      </c>
      <c r="C47" s="1" t="n">
        <v>12</v>
      </c>
      <c r="D47" s="9" t="n">
        <f aca="false">100*C47/C$66</f>
        <v>0.327153762268266</v>
      </c>
      <c r="E47" s="9" t="n">
        <v>0.35</v>
      </c>
      <c r="F47" s="9"/>
      <c r="G47" s="1" t="n">
        <v>10</v>
      </c>
      <c r="H47" s="9" t="n">
        <f aca="false">100*G47/G$66</f>
        <v>0.273000273000273</v>
      </c>
      <c r="I47" s="9" t="n">
        <v>0.29</v>
      </c>
      <c r="J47" s="9"/>
      <c r="K47" s="1" t="n">
        <v>13</v>
      </c>
      <c r="L47" s="9" t="n">
        <f aca="false">100*K47/K$66</f>
        <v>0.354319978195694</v>
      </c>
      <c r="M47" s="9" t="n">
        <v>0.39</v>
      </c>
      <c r="N47" s="9"/>
      <c r="O47" s="1" t="n">
        <v>11</v>
      </c>
      <c r="P47" s="9" t="n">
        <f aca="false">100*O47/O$66</f>
        <v>0.299890948745911</v>
      </c>
      <c r="Q47" s="9" t="n">
        <v>0.29</v>
      </c>
      <c r="R47" s="9"/>
      <c r="S47" s="11" t="n">
        <v>11</v>
      </c>
      <c r="T47" s="9" t="n">
        <f aca="false">100*S47/S$66</f>
        <v>0.299645873059112</v>
      </c>
      <c r="U47" s="9" t="n">
        <v>0.33</v>
      </c>
      <c r="V47" s="9"/>
      <c r="W47" s="1" t="n">
        <v>8</v>
      </c>
      <c r="X47" s="9" t="n">
        <f aca="false">100*W47/W$66</f>
        <v>0.218043063505042</v>
      </c>
      <c r="Y47" s="9" t="n">
        <v>0.23</v>
      </c>
      <c r="Z47" s="9"/>
      <c r="AA47" s="1" t="n">
        <v>16</v>
      </c>
      <c r="AB47" s="9" t="n">
        <f aca="false">100*AA47/AA$66</f>
        <v>0.436442989634479</v>
      </c>
      <c r="AC47" s="9" t="n">
        <v>0.5</v>
      </c>
      <c r="AD47" s="9"/>
      <c r="AE47" s="1" t="n">
        <v>27</v>
      </c>
      <c r="AF47" s="9" t="n">
        <f aca="false">100*AE47/AE$66</f>
        <v>0.737100737100737</v>
      </c>
      <c r="AG47" s="9" t="n">
        <v>0.84</v>
      </c>
      <c r="AH47" s="9"/>
      <c r="AI47" s="1" t="n">
        <v>21</v>
      </c>
      <c r="AJ47" s="9" t="n">
        <f aca="false">100*AI47/AI$66</f>
        <v>0.572363041700736</v>
      </c>
      <c r="AK47" s="9" t="n">
        <v>0.58</v>
      </c>
      <c r="AL47" s="9"/>
      <c r="AM47" s="1" t="n">
        <v>10</v>
      </c>
      <c r="AN47" s="9" t="n">
        <f aca="false">100*AM47/AM$66</f>
        <v>0.272405339144647</v>
      </c>
      <c r="AO47" s="9" t="n">
        <v>0.28</v>
      </c>
      <c r="AP47" s="9"/>
      <c r="AQ47" s="1" t="n">
        <v>10</v>
      </c>
      <c r="AR47" s="9" t="n">
        <f aca="false">100*AQ47/AQ$66</f>
        <v>0.274649821477616</v>
      </c>
      <c r="AS47" s="9" t="n">
        <v>0.31</v>
      </c>
    </row>
    <row r="48" customFormat="false" ht="13.2" hidden="false" customHeight="false" outlineLevel="0" collapsed="false">
      <c r="A48" s="1" t="s">
        <v>76</v>
      </c>
      <c r="B48" s="1" t="s">
        <v>77</v>
      </c>
      <c r="C48" s="1" t="n">
        <v>73</v>
      </c>
      <c r="D48" s="9" t="n">
        <f aca="false">100*C48/C$66</f>
        <v>1.99018538713195</v>
      </c>
      <c r="E48" s="9" t="n">
        <v>1.66</v>
      </c>
      <c r="F48" s="9"/>
      <c r="G48" s="1" t="n">
        <v>71</v>
      </c>
      <c r="H48" s="9" t="n">
        <f aca="false">100*G48/G$66</f>
        <v>1.93830193830194</v>
      </c>
      <c r="I48" s="9" t="n">
        <v>1.77</v>
      </c>
      <c r="J48" s="9"/>
      <c r="K48" s="1" t="n">
        <v>66</v>
      </c>
      <c r="L48" s="9" t="n">
        <f aca="false">100*K48/K$66</f>
        <v>1.7988552739166</v>
      </c>
      <c r="M48" s="9" t="n">
        <v>1.59</v>
      </c>
      <c r="N48" s="9"/>
      <c r="O48" s="1" t="n">
        <v>83</v>
      </c>
      <c r="P48" s="9" t="n">
        <f aca="false">100*O48/O$66</f>
        <v>2.26281352235551</v>
      </c>
      <c r="Q48" s="9" t="n">
        <v>1.98</v>
      </c>
      <c r="R48" s="9"/>
      <c r="S48" s="11" t="n">
        <v>80</v>
      </c>
      <c r="T48" s="9" t="n">
        <f aca="false">100*S48/S$66</f>
        <v>2.17924271315718</v>
      </c>
      <c r="U48" s="9" t="n">
        <v>1.86</v>
      </c>
      <c r="V48" s="9"/>
      <c r="W48" s="1" t="n">
        <v>78</v>
      </c>
      <c r="X48" s="9" t="n">
        <f aca="false">100*W48/W$66</f>
        <v>2.12591986917416</v>
      </c>
      <c r="Y48" s="9" t="n">
        <v>1.77</v>
      </c>
      <c r="Z48" s="9"/>
      <c r="AA48" s="1" t="n">
        <v>71</v>
      </c>
      <c r="AB48" s="9" t="n">
        <f aca="false">100*AA48/AA$66</f>
        <v>1.936715766503</v>
      </c>
      <c r="AC48" s="9" t="n">
        <v>1.53</v>
      </c>
      <c r="AD48" s="9"/>
      <c r="AE48" s="1" t="n">
        <v>65</v>
      </c>
      <c r="AF48" s="9" t="n">
        <f aca="false">100*AE48/AE$66</f>
        <v>1.77450177450177</v>
      </c>
      <c r="AG48" s="9" t="n">
        <v>1.51</v>
      </c>
      <c r="AH48" s="9"/>
      <c r="AI48" s="1" t="n">
        <v>68</v>
      </c>
      <c r="AJ48" s="9" t="n">
        <f aca="false">100*AI48/AI$66</f>
        <v>1.85336603979286</v>
      </c>
      <c r="AK48" s="9" t="n">
        <v>1.56</v>
      </c>
      <c r="AL48" s="9"/>
      <c r="AM48" s="1" t="n">
        <v>68</v>
      </c>
      <c r="AN48" s="9" t="n">
        <f aca="false">100*AM48/AM$66</f>
        <v>1.8523563061836</v>
      </c>
      <c r="AO48" s="9" t="n">
        <v>1.58</v>
      </c>
      <c r="AP48" s="9"/>
      <c r="AQ48" s="1" t="n">
        <v>73</v>
      </c>
      <c r="AR48" s="9" t="n">
        <f aca="false">100*AQ48/AQ$66</f>
        <v>2.0049436967866</v>
      </c>
      <c r="AS48" s="9" t="n">
        <v>1.72</v>
      </c>
    </row>
    <row r="49" customFormat="false" ht="13.2" hidden="false" customHeight="false" outlineLevel="0" collapsed="false">
      <c r="A49" s="1" t="s">
        <v>76</v>
      </c>
      <c r="B49" s="1" t="s">
        <v>78</v>
      </c>
      <c r="C49" s="1" t="n">
        <v>15</v>
      </c>
      <c r="D49" s="9" t="n">
        <f aca="false">100*C49/C$66</f>
        <v>0.408942202835333</v>
      </c>
      <c r="E49" s="9" t="n">
        <v>0.34</v>
      </c>
      <c r="F49" s="9"/>
      <c r="G49" s="1" t="n">
        <v>9</v>
      </c>
      <c r="H49" s="9" t="n">
        <f aca="false">100*G49/G$66</f>
        <v>0.245700245700246</v>
      </c>
      <c r="I49" s="9" t="n">
        <v>0.23</v>
      </c>
      <c r="J49" s="9"/>
      <c r="K49" s="1" t="n">
        <v>17</v>
      </c>
      <c r="L49" s="9" t="n">
        <f aca="false">100*K49/K$66</f>
        <v>0.463341509948215</v>
      </c>
      <c r="M49" s="9" t="n">
        <v>0.41</v>
      </c>
      <c r="N49" s="9"/>
      <c r="O49" s="1" t="n">
        <v>1</v>
      </c>
      <c r="P49" s="9" t="n">
        <f aca="false">100*O49/O$66</f>
        <v>0.0272628135223555</v>
      </c>
      <c r="Q49" s="9" t="n">
        <v>0.02</v>
      </c>
      <c r="R49" s="9"/>
      <c r="S49" s="11" t="n">
        <v>6</v>
      </c>
      <c r="T49" s="9" t="n">
        <f aca="false">100*S49/S$66</f>
        <v>0.163443203486788</v>
      </c>
      <c r="U49" s="9" t="n">
        <v>0.14</v>
      </c>
      <c r="V49" s="9"/>
      <c r="W49" s="1" t="n">
        <v>10</v>
      </c>
      <c r="X49" s="9" t="n">
        <f aca="false">100*W49/W$66</f>
        <v>0.272553829381303</v>
      </c>
      <c r="Y49" s="9" t="n">
        <v>0.23</v>
      </c>
      <c r="Z49" s="9"/>
      <c r="AA49" s="1" t="n">
        <v>22</v>
      </c>
      <c r="AB49" s="9" t="n">
        <f aca="false">100*AA49/AA$66</f>
        <v>0.600109110747409</v>
      </c>
      <c r="AC49" s="9" t="n">
        <v>0.47</v>
      </c>
      <c r="AD49" s="9"/>
      <c r="AE49" s="1" t="n">
        <v>21</v>
      </c>
      <c r="AF49" s="9" t="n">
        <f aca="false">100*AE49/AE$66</f>
        <v>0.573300573300573</v>
      </c>
      <c r="AG49" s="9" t="n">
        <v>0.49</v>
      </c>
      <c r="AH49" s="9"/>
      <c r="AI49" s="1" t="n">
        <v>19</v>
      </c>
      <c r="AJ49" s="9" t="n">
        <f aca="false">100*AI49/AI$66</f>
        <v>0.517852275824475</v>
      </c>
      <c r="AK49" s="9" t="n">
        <v>0.44</v>
      </c>
      <c r="AL49" s="9"/>
      <c r="AM49" s="1" t="n">
        <v>18</v>
      </c>
      <c r="AN49" s="9" t="n">
        <f aca="false">100*AM49/AM$66</f>
        <v>0.490329610460365</v>
      </c>
      <c r="AO49" s="9" t="n">
        <v>0.42</v>
      </c>
      <c r="AP49" s="9"/>
      <c r="AQ49" s="1" t="n">
        <v>12</v>
      </c>
      <c r="AR49" s="9" t="n">
        <f aca="false">100*AQ49/AQ$66</f>
        <v>0.329579785773139</v>
      </c>
      <c r="AS49" s="9" t="n">
        <v>0.28</v>
      </c>
    </row>
    <row r="50" customFormat="false" ht="13.2" hidden="false" customHeight="false" outlineLevel="0" collapsed="false">
      <c r="A50" s="1" t="s">
        <v>79</v>
      </c>
      <c r="B50" s="1" t="s">
        <v>80</v>
      </c>
      <c r="C50" s="1" t="n">
        <v>43</v>
      </c>
      <c r="D50" s="9" t="n">
        <f aca="false">100*C50/C$66</f>
        <v>1.17230098146129</v>
      </c>
      <c r="E50" s="9" t="n">
        <v>1.76</v>
      </c>
      <c r="F50" s="9"/>
      <c r="G50" s="1" t="n">
        <v>44</v>
      </c>
      <c r="H50" s="9" t="n">
        <f aca="false">100*G50/G$66</f>
        <v>1.2012012012012</v>
      </c>
      <c r="I50" s="9" t="n">
        <v>1.76</v>
      </c>
      <c r="J50" s="9"/>
      <c r="K50" s="1" t="n">
        <v>52</v>
      </c>
      <c r="L50" s="9" t="n">
        <f aca="false">100*K50/K$66</f>
        <v>1.41727991278277</v>
      </c>
      <c r="M50" s="9" t="n">
        <v>1.93</v>
      </c>
      <c r="N50" s="9"/>
      <c r="O50" s="1" t="n">
        <v>44</v>
      </c>
      <c r="P50" s="9" t="n">
        <f aca="false">100*O50/O$66</f>
        <v>1.19956379498364</v>
      </c>
      <c r="Q50" s="9" t="n">
        <v>1.8</v>
      </c>
      <c r="R50" s="9"/>
      <c r="S50" s="11" t="n">
        <v>42</v>
      </c>
      <c r="T50" s="9" t="n">
        <f aca="false">100*S50/S$66</f>
        <v>1.14410242440752</v>
      </c>
      <c r="U50" s="9" t="n">
        <v>1.87</v>
      </c>
      <c r="V50" s="9"/>
      <c r="W50" s="1" t="n">
        <v>46</v>
      </c>
      <c r="X50" s="9" t="n">
        <f aca="false">100*W50/W$66</f>
        <v>1.25374761515399</v>
      </c>
      <c r="Y50" s="9" t="n">
        <v>1.7</v>
      </c>
      <c r="Z50" s="9"/>
      <c r="AA50" s="1" t="n">
        <v>35</v>
      </c>
      <c r="AB50" s="9" t="n">
        <f aca="false">100*AA50/AA$66</f>
        <v>0.954719039825423</v>
      </c>
      <c r="AC50" s="9" t="n">
        <v>1.37</v>
      </c>
      <c r="AD50" s="9"/>
      <c r="AE50" s="1" t="n">
        <v>35</v>
      </c>
      <c r="AF50" s="9" t="n">
        <f aca="false">100*AE50/AE$66</f>
        <v>0.955500955500956</v>
      </c>
      <c r="AG50" s="9" t="n">
        <v>1.46</v>
      </c>
      <c r="AH50" s="9"/>
      <c r="AI50" s="1" t="n">
        <v>39</v>
      </c>
      <c r="AJ50" s="9" t="n">
        <f aca="false">100*AI50/AI$66</f>
        <v>1.06295993458708</v>
      </c>
      <c r="AK50" s="9" t="n">
        <v>1.63</v>
      </c>
      <c r="AL50" s="9"/>
      <c r="AM50" s="1" t="n">
        <v>31</v>
      </c>
      <c r="AN50" s="9" t="n">
        <f aca="false">100*AM50/AM$66</f>
        <v>0.844456551348407</v>
      </c>
      <c r="AO50" s="9" t="n">
        <v>1.59</v>
      </c>
      <c r="AP50" s="9"/>
      <c r="AQ50" s="1" t="n">
        <v>31</v>
      </c>
      <c r="AR50" s="9" t="n">
        <f aca="false">100*AQ50/AQ$66</f>
        <v>0.85141444658061</v>
      </c>
      <c r="AS50" s="9" t="n">
        <v>1.59</v>
      </c>
    </row>
    <row r="51" customFormat="false" ht="13.2" hidden="false" customHeight="false" outlineLevel="0" collapsed="false">
      <c r="A51" s="1" t="s">
        <v>79</v>
      </c>
      <c r="B51" s="1" t="s">
        <v>81</v>
      </c>
      <c r="C51" s="1" t="n">
        <v>6</v>
      </c>
      <c r="D51" s="9" t="n">
        <f aca="false">100*C51/C$66</f>
        <v>0.163576881134133</v>
      </c>
      <c r="E51" s="9" t="n">
        <v>0.24</v>
      </c>
      <c r="F51" s="9"/>
      <c r="G51" s="1" t="n">
        <v>6</v>
      </c>
      <c r="H51" s="9" t="n">
        <f aca="false">100*G51/G$66</f>
        <v>0.163800163800164</v>
      </c>
      <c r="I51" s="9" t="n">
        <v>0.24</v>
      </c>
      <c r="J51" s="9"/>
      <c r="K51" s="1" t="n">
        <v>2</v>
      </c>
      <c r="L51" s="9" t="n">
        <f aca="false">100*K51/K$66</f>
        <v>0.0545107658762606</v>
      </c>
      <c r="M51" s="9" t="n">
        <v>0.07</v>
      </c>
      <c r="N51" s="9"/>
      <c r="O51" s="1" t="n">
        <v>5</v>
      </c>
      <c r="P51" s="9" t="n">
        <f aca="false">100*O51/O$66</f>
        <v>0.136314067611778</v>
      </c>
      <c r="Q51" s="9" t="n">
        <v>0.2</v>
      </c>
      <c r="R51" s="9"/>
      <c r="S51" s="11" t="n">
        <v>3</v>
      </c>
      <c r="T51" s="9" t="n">
        <f aca="false">100*S51/S$66</f>
        <v>0.0817216017433942</v>
      </c>
      <c r="U51" s="9" t="n">
        <v>0.13</v>
      </c>
      <c r="V51" s="9"/>
      <c r="W51" s="1" t="n">
        <v>8</v>
      </c>
      <c r="X51" s="9" t="n">
        <f aca="false">100*W51/W$66</f>
        <v>0.218043063505042</v>
      </c>
      <c r="Y51" s="9" t="n">
        <v>0.3</v>
      </c>
      <c r="Z51" s="9"/>
      <c r="AA51" s="1" t="n">
        <v>16</v>
      </c>
      <c r="AB51" s="9" t="n">
        <f aca="false">100*AA51/AA$66</f>
        <v>0.436442989634479</v>
      </c>
      <c r="AC51" s="9" t="n">
        <v>0.63</v>
      </c>
      <c r="AD51" s="9"/>
      <c r="AE51" s="1" t="n">
        <v>13</v>
      </c>
      <c r="AF51" s="9" t="n">
        <f aca="false">100*AE51/AE$66</f>
        <v>0.354900354900355</v>
      </c>
      <c r="AG51" s="9" t="n">
        <v>0.54</v>
      </c>
      <c r="AH51" s="9"/>
      <c r="AI51" s="1" t="n">
        <v>9</v>
      </c>
      <c r="AJ51" s="9" t="n">
        <f aca="false">100*AI51/AI$66</f>
        <v>0.245298446443173</v>
      </c>
      <c r="AK51" s="9" t="n">
        <v>0.38</v>
      </c>
      <c r="AL51" s="9"/>
      <c r="AM51" s="1" t="n">
        <v>8</v>
      </c>
      <c r="AN51" s="9" t="n">
        <f aca="false">100*AM51/AM$66</f>
        <v>0.217924271315718</v>
      </c>
      <c r="AO51" s="9" t="n">
        <v>0.41</v>
      </c>
      <c r="AP51" s="9"/>
      <c r="AQ51" s="1" t="n">
        <v>8</v>
      </c>
      <c r="AR51" s="9" t="n">
        <f aca="false">100*AQ51/AQ$66</f>
        <v>0.219719857182093</v>
      </c>
      <c r="AS51" s="9" t="n">
        <v>0.41</v>
      </c>
    </row>
    <row r="52" customFormat="false" ht="13.2" hidden="false" customHeight="false" outlineLevel="0" collapsed="false">
      <c r="A52" s="1" t="s">
        <v>82</v>
      </c>
      <c r="B52" s="1" t="s">
        <v>83</v>
      </c>
      <c r="C52" s="1" t="n">
        <v>92</v>
      </c>
      <c r="D52" s="9" t="n">
        <f aca="false">100*C52/C$66</f>
        <v>2.50817884405671</v>
      </c>
      <c r="E52" s="9" t="n">
        <v>1.79</v>
      </c>
      <c r="F52" s="9"/>
      <c r="G52" s="1" t="n">
        <v>93</v>
      </c>
      <c r="H52" s="9" t="n">
        <f aca="false">100*G52/G$66</f>
        <v>2.53890253890254</v>
      </c>
      <c r="I52" s="9" t="n">
        <v>1.82</v>
      </c>
      <c r="J52" s="9"/>
      <c r="K52" s="1" t="n">
        <v>83</v>
      </c>
      <c r="L52" s="9" t="n">
        <f aca="false">100*K52/K$66</f>
        <v>2.26219678386481</v>
      </c>
      <c r="M52" s="9" t="n">
        <v>1.73</v>
      </c>
      <c r="N52" s="9"/>
      <c r="O52" s="1" t="n">
        <v>86</v>
      </c>
      <c r="P52" s="9" t="n">
        <f aca="false">100*O52/O$66</f>
        <v>2.34460196292257</v>
      </c>
      <c r="Q52" s="9" t="n">
        <v>1.77</v>
      </c>
      <c r="R52" s="9"/>
      <c r="S52" s="11" t="n">
        <v>84</v>
      </c>
      <c r="T52" s="9" t="n">
        <f aca="false">100*S52/S$66</f>
        <v>2.28820484881504</v>
      </c>
      <c r="U52" s="9" t="n">
        <v>1.73</v>
      </c>
      <c r="V52" s="9"/>
      <c r="W52" s="1" t="n">
        <v>85</v>
      </c>
      <c r="X52" s="9" t="n">
        <f aca="false">100*W52/W$66</f>
        <v>2.31670754974107</v>
      </c>
      <c r="Y52" s="9" t="n">
        <v>1.79</v>
      </c>
      <c r="Z52" s="9"/>
      <c r="AA52" s="1" t="n">
        <v>76</v>
      </c>
      <c r="AB52" s="9" t="n">
        <f aca="false">100*AA52/AA$66</f>
        <v>2.07310420076378</v>
      </c>
      <c r="AC52" s="9" t="n">
        <v>1.62</v>
      </c>
      <c r="AD52" s="9"/>
      <c r="AE52" s="1" t="n">
        <v>80</v>
      </c>
      <c r="AF52" s="9" t="n">
        <f aca="false">100*AE52/AE$66</f>
        <v>2.18400218400218</v>
      </c>
      <c r="AG52" s="9" t="n">
        <v>1.6</v>
      </c>
      <c r="AH52" s="9"/>
      <c r="AI52" s="1" t="n">
        <v>80</v>
      </c>
      <c r="AJ52" s="9" t="n">
        <f aca="false">100*AI52/AI$66</f>
        <v>2.18043063505042</v>
      </c>
      <c r="AK52" s="9" t="n">
        <v>1.68</v>
      </c>
      <c r="AL52" s="9"/>
      <c r="AM52" s="1" t="n">
        <v>96</v>
      </c>
      <c r="AN52" s="9" t="n">
        <f aca="false">100*AM52/AM$66</f>
        <v>2.61509125578861</v>
      </c>
      <c r="AO52" s="9" t="n">
        <v>1.94</v>
      </c>
      <c r="AP52" s="9"/>
      <c r="AQ52" s="1" t="n">
        <v>88</v>
      </c>
      <c r="AR52" s="9" t="n">
        <f aca="false">100*AQ52/AQ$66</f>
        <v>2.41691842900302</v>
      </c>
      <c r="AS52" s="9" t="n">
        <v>1.76</v>
      </c>
    </row>
    <row r="53" customFormat="false" ht="13.2" hidden="false" customHeight="false" outlineLevel="0" collapsed="false">
      <c r="A53" s="1" t="s">
        <v>82</v>
      </c>
      <c r="B53" s="1" t="s">
        <v>84</v>
      </c>
      <c r="C53" s="1" t="n">
        <v>11</v>
      </c>
      <c r="D53" s="9" t="n">
        <f aca="false">100*C53/C$66</f>
        <v>0.299890948745911</v>
      </c>
      <c r="E53" s="9" t="n">
        <v>0.21</v>
      </c>
      <c r="F53" s="9"/>
      <c r="G53" s="1" t="n">
        <v>9</v>
      </c>
      <c r="H53" s="9" t="n">
        <f aca="false">100*G53/G$66</f>
        <v>0.245700245700246</v>
      </c>
      <c r="I53" s="9" t="n">
        <v>0.18</v>
      </c>
      <c r="J53" s="9"/>
      <c r="K53" s="1" t="n">
        <v>13</v>
      </c>
      <c r="L53" s="9" t="n">
        <f aca="false">100*K53/K$66</f>
        <v>0.354319978195694</v>
      </c>
      <c r="M53" s="9" t="n">
        <v>0.27</v>
      </c>
      <c r="N53" s="9"/>
      <c r="O53" s="1" t="n">
        <v>11</v>
      </c>
      <c r="P53" s="9" t="n">
        <f aca="false">100*O53/O$66</f>
        <v>0.299890948745911</v>
      </c>
      <c r="Q53" s="9" t="n">
        <v>0.23</v>
      </c>
      <c r="R53" s="9"/>
      <c r="S53" s="11" t="n">
        <v>13</v>
      </c>
      <c r="T53" s="9" t="n">
        <f aca="false">100*S53/S$66</f>
        <v>0.354126940888041</v>
      </c>
      <c r="U53" s="9" t="n">
        <v>0.27</v>
      </c>
      <c r="V53" s="9"/>
      <c r="W53" s="1" t="n">
        <v>10</v>
      </c>
      <c r="X53" s="9" t="n">
        <f aca="false">100*W53/W$66</f>
        <v>0.272553829381303</v>
      </c>
      <c r="Y53" s="9" t="n">
        <v>0.21</v>
      </c>
      <c r="Z53" s="9"/>
      <c r="AA53" s="1" t="n">
        <v>18</v>
      </c>
      <c r="AB53" s="9" t="n">
        <f aca="false">100*AA53/AA$66</f>
        <v>0.490998363338789</v>
      </c>
      <c r="AC53" s="9" t="n">
        <v>0.38</v>
      </c>
      <c r="AD53" s="9"/>
      <c r="AE53" s="1" t="n">
        <v>20</v>
      </c>
      <c r="AF53" s="9" t="n">
        <f aca="false">100*AE53/AE$66</f>
        <v>0.546000546000546</v>
      </c>
      <c r="AG53" s="9" t="n">
        <v>0.4</v>
      </c>
      <c r="AH53" s="9"/>
      <c r="AI53" s="1" t="n">
        <v>15</v>
      </c>
      <c r="AJ53" s="9" t="n">
        <f aca="false">100*AI53/AI$66</f>
        <v>0.408830744071954</v>
      </c>
      <c r="AK53" s="9" t="n">
        <v>0.32</v>
      </c>
      <c r="AL53" s="9"/>
      <c r="AM53" s="1" t="n">
        <v>3</v>
      </c>
      <c r="AN53" s="9" t="n">
        <f aca="false">100*AM53/AM$66</f>
        <v>0.0817216017433942</v>
      </c>
      <c r="AO53" s="9" t="n">
        <v>0.06</v>
      </c>
      <c r="AP53" s="9"/>
      <c r="AQ53" s="1" t="n">
        <v>12</v>
      </c>
      <c r="AR53" s="9" t="n">
        <f aca="false">100*AQ53/AQ$66</f>
        <v>0.329579785773139</v>
      </c>
      <c r="AS53" s="9" t="n">
        <v>0.24</v>
      </c>
    </row>
    <row r="54" customFormat="false" ht="13.2" hidden="false" customHeight="false" outlineLevel="0" collapsed="false">
      <c r="A54" s="1" t="s">
        <v>85</v>
      </c>
      <c r="B54" s="1" t="s">
        <v>86</v>
      </c>
      <c r="C54" s="1" t="n">
        <v>14</v>
      </c>
      <c r="D54" s="9" t="n">
        <f aca="false">100*C54/C$66</f>
        <v>0.381679389312977</v>
      </c>
      <c r="E54" s="9" t="n">
        <v>1.06</v>
      </c>
      <c r="F54" s="9"/>
      <c r="G54" s="1" t="n">
        <v>16</v>
      </c>
      <c r="H54" s="9" t="n">
        <f aca="false">100*G54/G$66</f>
        <v>0.436800436800437</v>
      </c>
      <c r="I54" s="9" t="n">
        <v>1.19</v>
      </c>
      <c r="J54" s="9"/>
      <c r="K54" s="1" t="n">
        <v>17</v>
      </c>
      <c r="L54" s="9" t="n">
        <f aca="false">100*K54/K$66</f>
        <v>0.463341509948215</v>
      </c>
      <c r="M54" s="9" t="n">
        <v>1.24</v>
      </c>
      <c r="N54" s="9"/>
      <c r="O54" s="1" t="n">
        <v>16</v>
      </c>
      <c r="P54" s="9" t="n">
        <f aca="false">100*O54/O$66</f>
        <v>0.436205016357688</v>
      </c>
      <c r="Q54" s="9" t="n">
        <v>1.19</v>
      </c>
      <c r="R54" s="9"/>
      <c r="S54" s="11" t="n">
        <v>11</v>
      </c>
      <c r="T54" s="9" t="n">
        <f aca="false">100*S54/S$66</f>
        <v>0.299645873059112</v>
      </c>
      <c r="U54" s="9" t="n">
        <v>0.8</v>
      </c>
      <c r="V54" s="9"/>
      <c r="W54" s="1" t="n">
        <v>18</v>
      </c>
      <c r="X54" s="9" t="n">
        <f aca="false">100*W54/W$66</f>
        <v>0.490596892886345</v>
      </c>
      <c r="Y54" s="9" t="n">
        <v>1.33</v>
      </c>
      <c r="Z54" s="9"/>
      <c r="AA54" s="1" t="n">
        <v>13</v>
      </c>
      <c r="AB54" s="9" t="n">
        <f aca="false">100*AA54/AA$66</f>
        <v>0.354609929078014</v>
      </c>
      <c r="AC54" s="9" t="n">
        <v>1.02</v>
      </c>
      <c r="AD54" s="9"/>
      <c r="AE54" s="1" t="n">
        <v>19</v>
      </c>
      <c r="AF54" s="9" t="n">
        <f aca="false">100*AE54/AE$66</f>
        <v>0.518700518700519</v>
      </c>
      <c r="AG54" s="9" t="n">
        <v>1.41</v>
      </c>
      <c r="AH54" s="9"/>
      <c r="AI54" s="1" t="n">
        <v>18</v>
      </c>
      <c r="AJ54" s="9" t="n">
        <f aca="false">100*AI54/AI$66</f>
        <v>0.490596892886345</v>
      </c>
      <c r="AK54" s="9" t="n">
        <v>1.36</v>
      </c>
      <c r="AL54" s="9"/>
      <c r="AM54" s="1" t="n">
        <v>17</v>
      </c>
      <c r="AN54" s="9" t="n">
        <f aca="false">100*AM54/AM$66</f>
        <v>0.4630890765459</v>
      </c>
      <c r="AO54" s="9" t="n">
        <v>1.24</v>
      </c>
      <c r="AP54" s="9"/>
      <c r="AQ54" s="1" t="n">
        <v>14</v>
      </c>
      <c r="AR54" s="9" t="n">
        <f aca="false">100*AQ54/AQ$66</f>
        <v>0.384509750068662</v>
      </c>
      <c r="AS54" s="9" t="n">
        <v>1.06</v>
      </c>
    </row>
    <row r="55" customFormat="false" ht="13.2" hidden="false" customHeight="false" outlineLevel="0" collapsed="false">
      <c r="A55" s="1" t="s">
        <v>85</v>
      </c>
      <c r="B55" s="1" t="s">
        <v>87</v>
      </c>
      <c r="C55" s="1" t="n">
        <v>4</v>
      </c>
      <c r="D55" s="9" t="n">
        <f aca="false">100*C55/C$66</f>
        <v>0.109051254089422</v>
      </c>
      <c r="E55" s="9" t="n">
        <v>0.3</v>
      </c>
      <c r="F55" s="9"/>
      <c r="G55" s="1" t="n">
        <v>4</v>
      </c>
      <c r="H55" s="9" t="n">
        <f aca="false">100*G55/G$66</f>
        <v>0.109200109200109</v>
      </c>
      <c r="I55" s="9" t="n">
        <v>0.3</v>
      </c>
      <c r="J55" s="9"/>
      <c r="K55" s="1" t="n">
        <v>2</v>
      </c>
      <c r="L55" s="9" t="n">
        <f aca="false">100*K55/K$66</f>
        <v>0.0545107658762606</v>
      </c>
      <c r="M55" s="9" t="n">
        <v>0.15</v>
      </c>
      <c r="N55" s="9"/>
      <c r="O55" s="1" t="n">
        <v>1</v>
      </c>
      <c r="P55" s="9" t="n">
        <f aca="false">100*O55/O$66</f>
        <v>0.0272628135223555</v>
      </c>
      <c r="Q55" s="9" t="n">
        <v>0.07</v>
      </c>
      <c r="R55" s="9"/>
      <c r="S55" s="11" t="n">
        <v>3</v>
      </c>
      <c r="T55" s="9" t="n">
        <f aca="false">100*S55/S$66</f>
        <v>0.0817216017433942</v>
      </c>
      <c r="U55" s="9" t="n">
        <v>0.22</v>
      </c>
      <c r="V55" s="9"/>
      <c r="W55" s="1" t="n">
        <v>0</v>
      </c>
      <c r="X55" s="1" t="n">
        <f aca="false">100*W55/W$66</f>
        <v>0</v>
      </c>
      <c r="Y55" s="1" t="n">
        <v>0</v>
      </c>
      <c r="Z55" s="9"/>
      <c r="AA55" s="1" t="n">
        <v>7</v>
      </c>
      <c r="AB55" s="9" t="n">
        <f aca="false">100*AA55/AA$66</f>
        <v>0.190943807965085</v>
      </c>
      <c r="AC55" s="9" t="n">
        <v>0.55</v>
      </c>
      <c r="AD55" s="9"/>
      <c r="AE55" s="1" t="n">
        <v>7</v>
      </c>
      <c r="AF55" s="9" t="n">
        <f aca="false">100*AE55/AE$66</f>
        <v>0.191100191100191</v>
      </c>
      <c r="AG55" s="9" t="n">
        <v>0.52</v>
      </c>
      <c r="AH55" s="9"/>
      <c r="AI55" s="1" t="n">
        <v>4</v>
      </c>
      <c r="AJ55" s="9" t="n">
        <f aca="false">100*AI55/AI$66</f>
        <v>0.109021531752521</v>
      </c>
      <c r="AK55" s="9" t="n">
        <v>0.3</v>
      </c>
      <c r="AL55" s="9"/>
      <c r="AM55" s="1" t="n">
        <v>3</v>
      </c>
      <c r="AN55" s="9" t="n">
        <f aca="false">100*AM55/AM$66</f>
        <v>0.0817216017433942</v>
      </c>
      <c r="AO55" s="9" t="n">
        <v>0.22</v>
      </c>
      <c r="AP55" s="9"/>
      <c r="AQ55" s="1" t="n">
        <v>2</v>
      </c>
      <c r="AR55" s="9" t="n">
        <f aca="false">100*AQ55/AQ$66</f>
        <v>0.0549299642955232</v>
      </c>
      <c r="AS55" s="9" t="n">
        <v>0.15</v>
      </c>
    </row>
    <row r="56" customFormat="false" ht="13.2" hidden="false" customHeight="false" outlineLevel="0" collapsed="false">
      <c r="A56" s="1" t="s">
        <v>85</v>
      </c>
      <c r="B56" s="1" t="s">
        <v>88</v>
      </c>
      <c r="C56" s="1" t="n">
        <v>30</v>
      </c>
      <c r="D56" s="9" t="n">
        <f aca="false">100*C56/C$66</f>
        <v>0.817884405670665</v>
      </c>
      <c r="E56" s="9" t="n">
        <v>2.26</v>
      </c>
      <c r="F56" s="9"/>
      <c r="G56" s="1" t="n">
        <v>33</v>
      </c>
      <c r="H56" s="9" t="n">
        <f aca="false">100*G56/G$66</f>
        <v>0.900900900900901</v>
      </c>
      <c r="I56" s="9" t="n">
        <v>2.44</v>
      </c>
      <c r="J56" s="9"/>
      <c r="K56" s="1" t="n">
        <v>28</v>
      </c>
      <c r="L56" s="9" t="n">
        <f aca="false">100*K56/K$66</f>
        <v>0.763150722267648</v>
      </c>
      <c r="M56" s="9" t="n">
        <v>2.04</v>
      </c>
      <c r="N56" s="9"/>
      <c r="O56" s="1" t="n">
        <v>37</v>
      </c>
      <c r="P56" s="9" t="n">
        <f aca="false">100*O56/O$66</f>
        <v>1.00872410032715</v>
      </c>
      <c r="Q56" s="9" t="n">
        <v>2.74</v>
      </c>
      <c r="R56" s="9"/>
      <c r="S56" s="11" t="n">
        <v>36</v>
      </c>
      <c r="T56" s="9" t="n">
        <f aca="false">100*S56/S$66</f>
        <v>0.98065922092073</v>
      </c>
      <c r="U56" s="9" t="n">
        <v>2.62</v>
      </c>
      <c r="V56" s="9"/>
      <c r="W56" s="1" t="n">
        <v>32</v>
      </c>
      <c r="X56" s="9" t="n">
        <f aca="false">100*W56/W$66</f>
        <v>0.872172254020169</v>
      </c>
      <c r="Y56" s="9" t="n">
        <v>2.37</v>
      </c>
      <c r="Z56" s="9"/>
      <c r="AA56" s="1" t="n">
        <v>26</v>
      </c>
      <c r="AB56" s="9" t="n">
        <f aca="false">100*AA56/AA$66</f>
        <v>0.709219858156028</v>
      </c>
      <c r="AC56" s="9" t="n">
        <v>2.04</v>
      </c>
      <c r="AD56" s="9"/>
      <c r="AE56" s="1" t="n">
        <v>22</v>
      </c>
      <c r="AF56" s="9" t="n">
        <f aca="false">100*AE56/AE$66</f>
        <v>0.600600600600601</v>
      </c>
      <c r="AG56" s="9" t="n">
        <v>1.63</v>
      </c>
      <c r="AH56" s="9"/>
      <c r="AI56" s="1" t="n">
        <v>29</v>
      </c>
      <c r="AJ56" s="9" t="n">
        <f aca="false">100*AI56/AI$66</f>
        <v>0.790406105205778</v>
      </c>
      <c r="AK56" s="9" t="n">
        <v>2.19</v>
      </c>
      <c r="AL56" s="9"/>
      <c r="AM56" s="1" t="n">
        <v>28</v>
      </c>
      <c r="AN56" s="9" t="n">
        <f aca="false">100*AM56/AM$66</f>
        <v>0.762734949605012</v>
      </c>
      <c r="AO56" s="9" t="n">
        <v>2.04</v>
      </c>
      <c r="AP56" s="9"/>
      <c r="AQ56" s="1" t="n">
        <v>30</v>
      </c>
      <c r="AR56" s="9" t="n">
        <f aca="false">100*AQ56/AQ$66</f>
        <v>0.823949464432848</v>
      </c>
      <c r="AS56" s="9" t="n">
        <v>2.26</v>
      </c>
    </row>
    <row r="57" customFormat="false" ht="13.2" hidden="false" customHeight="false" outlineLevel="0" collapsed="false">
      <c r="A57" s="1" t="s">
        <v>85</v>
      </c>
      <c r="B57" s="1" t="s">
        <v>89</v>
      </c>
      <c r="C57" s="1" t="n">
        <v>5</v>
      </c>
      <c r="D57" s="9" t="n">
        <f aca="false">100*C57/C$66</f>
        <v>0.136314067611778</v>
      </c>
      <c r="E57" s="9" t="n">
        <v>0.38</v>
      </c>
      <c r="F57" s="9"/>
      <c r="G57" s="1" t="n">
        <v>1</v>
      </c>
      <c r="H57" s="9" t="n">
        <f aca="false">100*G57/G$66</f>
        <v>0.0273000273000273</v>
      </c>
      <c r="I57" s="9" t="n">
        <v>0.07</v>
      </c>
      <c r="J57" s="9"/>
      <c r="K57" s="1" t="n">
        <v>8</v>
      </c>
      <c r="L57" s="9" t="n">
        <f aca="false">100*K57/K$66</f>
        <v>0.218043063505042</v>
      </c>
      <c r="M57" s="9" t="n">
        <v>0.58</v>
      </c>
      <c r="N57" s="9"/>
      <c r="O57" s="1" t="n">
        <v>0</v>
      </c>
      <c r="P57" s="1" t="n">
        <f aca="false">100*O57/O$66</f>
        <v>0</v>
      </c>
      <c r="Q57" s="1" t="n">
        <v>0</v>
      </c>
      <c r="R57" s="9"/>
      <c r="S57" s="11" t="n">
        <v>5</v>
      </c>
      <c r="T57" s="9" t="n">
        <f aca="false">100*S57/S$66</f>
        <v>0.136202669572324</v>
      </c>
      <c r="U57" s="9" t="n">
        <v>0.36</v>
      </c>
      <c r="V57" s="9"/>
      <c r="W57" s="1" t="n">
        <v>4</v>
      </c>
      <c r="X57" s="9" t="n">
        <f aca="false">100*W57/W$66</f>
        <v>0.109021531752521</v>
      </c>
      <c r="Y57" s="9" t="n">
        <v>0.3</v>
      </c>
      <c r="Z57" s="9"/>
      <c r="AA57" s="1" t="n">
        <v>5</v>
      </c>
      <c r="AB57" s="9" t="n">
        <f aca="false">100*AA57/AA$66</f>
        <v>0.136388434260775</v>
      </c>
      <c r="AC57" s="9" t="n">
        <v>0.39</v>
      </c>
      <c r="AD57" s="9"/>
      <c r="AE57" s="1" t="n">
        <v>6</v>
      </c>
      <c r="AF57" s="9" t="n">
        <f aca="false">100*AE57/AE$66</f>
        <v>0.163800163800164</v>
      </c>
      <c r="AG57" s="9" t="n">
        <v>0.44</v>
      </c>
      <c r="AH57" s="9"/>
      <c r="AI57" s="1" t="n">
        <v>2</v>
      </c>
      <c r="AJ57" s="9" t="n">
        <f aca="false">100*AI57/AI$66</f>
        <v>0.0545107658762606</v>
      </c>
      <c r="AK57" s="9" t="n">
        <v>0.15</v>
      </c>
      <c r="AL57" s="9"/>
      <c r="AM57" s="1" t="n">
        <v>7</v>
      </c>
      <c r="AN57" s="9" t="n">
        <f aca="false">100*AM57/AM$66</f>
        <v>0.190683737401253</v>
      </c>
      <c r="AO57" s="9" t="n">
        <v>0.51</v>
      </c>
      <c r="AP57" s="9"/>
      <c r="AQ57" s="1" t="n">
        <v>7</v>
      </c>
      <c r="AR57" s="9" t="n">
        <f aca="false">100*AQ57/AQ$66</f>
        <v>0.192254875034331</v>
      </c>
      <c r="AS57" s="9" t="n">
        <v>0.53</v>
      </c>
    </row>
    <row r="58" customFormat="false" ht="13.2" hidden="false" customHeight="false" outlineLevel="0" collapsed="false">
      <c r="A58" s="1" t="s">
        <v>38</v>
      </c>
      <c r="B58" s="1" t="s">
        <v>90</v>
      </c>
      <c r="C58" s="1" t="n">
        <v>40</v>
      </c>
      <c r="D58" s="9" t="n">
        <f aca="false">100*C58/C$66</f>
        <v>1.09051254089422</v>
      </c>
      <c r="E58" s="9" t="n">
        <v>0.92</v>
      </c>
      <c r="F58" s="9"/>
      <c r="G58" s="1" t="n">
        <v>41</v>
      </c>
      <c r="H58" s="9" t="n">
        <f aca="false">100*G58/G$66</f>
        <v>1.11930111930112</v>
      </c>
      <c r="I58" s="9" t="n">
        <v>0.97</v>
      </c>
      <c r="J58" s="9"/>
      <c r="K58" s="1" t="n">
        <v>50</v>
      </c>
      <c r="L58" s="9" t="n">
        <f aca="false">100*K58/K$66</f>
        <v>1.36276914690651</v>
      </c>
      <c r="M58" s="9" t="n">
        <v>1.07</v>
      </c>
      <c r="N58" s="9"/>
      <c r="O58" s="1" t="n">
        <v>42</v>
      </c>
      <c r="P58" s="9" t="n">
        <f aca="false">100*O58/O$66</f>
        <v>1.14503816793893</v>
      </c>
      <c r="Q58" s="9" t="n">
        <v>0.92</v>
      </c>
      <c r="R58" s="9"/>
      <c r="S58" s="11" t="n">
        <v>35</v>
      </c>
      <c r="T58" s="9" t="n">
        <f aca="false">100*S58/S$66</f>
        <v>0.953418687006265</v>
      </c>
      <c r="U58" s="9" t="n">
        <v>0.77</v>
      </c>
      <c r="V58" s="9"/>
      <c r="W58" s="1" t="n">
        <v>37</v>
      </c>
      <c r="X58" s="9" t="n">
        <f aca="false">100*W58/W$66</f>
        <v>1.00844916871082</v>
      </c>
      <c r="Y58" s="9" t="n">
        <v>0.81</v>
      </c>
      <c r="Z58" s="9"/>
      <c r="AA58" s="1" t="n">
        <v>22</v>
      </c>
      <c r="AB58" s="9" t="n">
        <f aca="false">100*AA58/AA$66</f>
        <v>0.600109110747409</v>
      </c>
      <c r="AC58" s="9" t="n">
        <v>0.51</v>
      </c>
      <c r="AD58" s="9"/>
      <c r="AE58" s="1" t="n">
        <v>28</v>
      </c>
      <c r="AF58" s="9" t="n">
        <f aca="false">100*AE58/AE$66</f>
        <v>0.764400764400764</v>
      </c>
      <c r="AG58" s="9" t="n">
        <v>0.64</v>
      </c>
      <c r="AH58" s="9"/>
      <c r="AI58" s="1" t="n">
        <v>26</v>
      </c>
      <c r="AJ58" s="9" t="n">
        <f aca="false">100*AI58/AI$66</f>
        <v>0.708639956391387</v>
      </c>
      <c r="AK58" s="9" t="n">
        <v>0.58</v>
      </c>
      <c r="AL58" s="9"/>
      <c r="AM58" s="1" t="n">
        <v>39</v>
      </c>
      <c r="AN58" s="9" t="n">
        <f aca="false">100*AM58/AM$66</f>
        <v>1.06238082266412</v>
      </c>
      <c r="AO58" s="9" t="n">
        <v>0.9</v>
      </c>
      <c r="AP58" s="9"/>
      <c r="AQ58" s="1" t="n">
        <v>38</v>
      </c>
      <c r="AR58" s="9" t="n">
        <f aca="false">100*AQ58/AQ$66</f>
        <v>1.04366932161494</v>
      </c>
      <c r="AS58" s="9" t="n">
        <v>0.87</v>
      </c>
    </row>
    <row r="59" customFormat="false" ht="13.2" hidden="false" customHeight="false" outlineLevel="0" collapsed="false">
      <c r="A59" s="1" t="s">
        <v>38</v>
      </c>
      <c r="B59" s="1" t="s">
        <v>91</v>
      </c>
      <c r="C59" s="1" t="n">
        <v>11</v>
      </c>
      <c r="D59" s="9" t="n">
        <f aca="false">100*C59/C$66</f>
        <v>0.299890948745911</v>
      </c>
      <c r="E59" s="9" t="n">
        <v>0.25</v>
      </c>
      <c r="F59" s="9"/>
      <c r="G59" s="1" t="n">
        <v>8</v>
      </c>
      <c r="H59" s="9" t="n">
        <f aca="false">100*G59/G$66</f>
        <v>0.218400218400218</v>
      </c>
      <c r="I59" s="9" t="n">
        <v>0.19</v>
      </c>
      <c r="J59" s="9"/>
      <c r="K59" s="1" t="n">
        <v>4</v>
      </c>
      <c r="L59" s="9" t="n">
        <f aca="false">100*K59/K$66</f>
        <v>0.109021531752521</v>
      </c>
      <c r="M59" s="9" t="n">
        <v>0.09</v>
      </c>
      <c r="N59" s="9"/>
      <c r="O59" s="1" t="n">
        <v>4</v>
      </c>
      <c r="P59" s="9" t="n">
        <f aca="false">100*O59/O$66</f>
        <v>0.109051254089422</v>
      </c>
      <c r="Q59" s="9" t="n">
        <v>0.09</v>
      </c>
      <c r="R59" s="9"/>
      <c r="S59" s="11" t="n">
        <v>5</v>
      </c>
      <c r="T59" s="9" t="n">
        <f aca="false">100*S59/S$66</f>
        <v>0.136202669572324</v>
      </c>
      <c r="U59" s="9" t="n">
        <v>0.11</v>
      </c>
      <c r="V59" s="9"/>
      <c r="W59" s="1" t="n">
        <v>1</v>
      </c>
      <c r="X59" s="9" t="n">
        <f aca="false">100*W59/W$66</f>
        <v>0.0272553829381303</v>
      </c>
      <c r="Y59" s="9" t="n">
        <v>0.02</v>
      </c>
      <c r="Z59" s="9"/>
      <c r="AA59" s="1" t="n">
        <v>18</v>
      </c>
      <c r="AB59" s="9" t="n">
        <f aca="false">100*AA59/AA$66</f>
        <v>0.490998363338789</v>
      </c>
      <c r="AC59" s="9" t="n">
        <v>0.42</v>
      </c>
      <c r="AD59" s="9"/>
      <c r="AE59" s="1" t="n">
        <v>6</v>
      </c>
      <c r="AF59" s="9" t="n">
        <f aca="false">100*AE59/AE$66</f>
        <v>0.163800163800164</v>
      </c>
      <c r="AG59" s="9" t="n">
        <v>0.14</v>
      </c>
      <c r="AH59" s="9"/>
      <c r="AI59" s="1" t="n">
        <v>10</v>
      </c>
      <c r="AJ59" s="9" t="n">
        <f aca="false">100*AI59/AI$66</f>
        <v>0.272553829381303</v>
      </c>
      <c r="AK59" s="9" t="n">
        <v>0.22</v>
      </c>
      <c r="AL59" s="9"/>
      <c r="AM59" s="1" t="n">
        <v>3</v>
      </c>
      <c r="AN59" s="9" t="n">
        <f aca="false">100*AM59/AM$66</f>
        <v>0.0817216017433942</v>
      </c>
      <c r="AO59" s="9" t="n">
        <v>0.07</v>
      </c>
      <c r="AP59" s="9"/>
      <c r="AQ59" s="1" t="n">
        <v>5</v>
      </c>
      <c r="AR59" s="9" t="n">
        <f aca="false">100*AQ59/AQ$66</f>
        <v>0.137324910738808</v>
      </c>
      <c r="AS59" s="9" t="n">
        <v>0.11</v>
      </c>
    </row>
    <row r="60" customFormat="false" ht="13.2" hidden="false" customHeight="false" outlineLevel="0" collapsed="false">
      <c r="A60" s="1" t="s">
        <v>38</v>
      </c>
      <c r="B60" s="1" t="s">
        <v>92</v>
      </c>
      <c r="C60" s="1" t="n">
        <v>88</v>
      </c>
      <c r="D60" s="9" t="n">
        <f aca="false">100*C60/C$66</f>
        <v>2.39912758996729</v>
      </c>
      <c r="E60" s="9" t="n">
        <v>2.03</v>
      </c>
      <c r="F60" s="9"/>
      <c r="G60" s="1" t="n">
        <v>78</v>
      </c>
      <c r="H60" s="9" t="n">
        <f aca="false">100*G60/G$66</f>
        <v>2.12940212940213</v>
      </c>
      <c r="I60" s="9" t="n">
        <v>1.85</v>
      </c>
      <c r="J60" s="9"/>
      <c r="K60" s="1" t="n">
        <v>87</v>
      </c>
      <c r="L60" s="9" t="n">
        <f aca="false">100*K60/K$66</f>
        <v>2.37121831561733</v>
      </c>
      <c r="M60" s="9" t="n">
        <v>1.86</v>
      </c>
      <c r="N60" s="9"/>
      <c r="O60" s="1" t="n">
        <v>95</v>
      </c>
      <c r="P60" s="9" t="n">
        <f aca="false">100*O60/O$66</f>
        <v>2.58996728462377</v>
      </c>
      <c r="Q60" s="9" t="n">
        <v>2.08</v>
      </c>
      <c r="R60" s="9"/>
      <c r="S60" s="11" t="n">
        <v>98</v>
      </c>
      <c r="T60" s="9" t="n">
        <f aca="false">100*S60/S$66</f>
        <v>2.66957232361754</v>
      </c>
      <c r="U60" s="9" t="n">
        <v>2.16</v>
      </c>
      <c r="V60" s="9"/>
      <c r="W60" s="1" t="n">
        <v>95</v>
      </c>
      <c r="X60" s="9" t="n">
        <f aca="false">100*W60/W$66</f>
        <v>2.58926137912238</v>
      </c>
      <c r="Y60" s="9" t="n">
        <v>2.07</v>
      </c>
      <c r="Z60" s="9"/>
      <c r="AA60" s="1" t="n">
        <v>84</v>
      </c>
      <c r="AB60" s="9" t="n">
        <f aca="false">100*AA60/AA$66</f>
        <v>2.29132569558101</v>
      </c>
      <c r="AC60" s="9" t="n">
        <v>1.94</v>
      </c>
      <c r="AD60" s="9"/>
      <c r="AE60" s="1" t="n">
        <v>92</v>
      </c>
      <c r="AF60" s="9" t="n">
        <f aca="false">100*AE60/AE$66</f>
        <v>2.51160251160251</v>
      </c>
      <c r="AG60" s="9" t="n">
        <v>2.09</v>
      </c>
      <c r="AH60" s="9"/>
      <c r="AI60" s="1" t="n">
        <v>93</v>
      </c>
      <c r="AJ60" s="9" t="n">
        <f aca="false">100*AI60/AI$66</f>
        <v>2.53475061324612</v>
      </c>
      <c r="AK60" s="9" t="n">
        <v>2.07</v>
      </c>
      <c r="AL60" s="9"/>
      <c r="AM60" s="1" t="n">
        <v>97</v>
      </c>
      <c r="AN60" s="9" t="n">
        <f aca="false">100*AM60/AM$66</f>
        <v>2.64233178970308</v>
      </c>
      <c r="AO60" s="9" t="n">
        <v>2.24</v>
      </c>
      <c r="AP60" s="9"/>
      <c r="AQ60" s="1" t="n">
        <v>88</v>
      </c>
      <c r="AR60" s="9" t="n">
        <f aca="false">100*AQ60/AQ$66</f>
        <v>2.41691842900302</v>
      </c>
      <c r="AS60" s="9" t="n">
        <v>2.01</v>
      </c>
    </row>
    <row r="61" customFormat="false" ht="13.2" hidden="false" customHeight="false" outlineLevel="0" collapsed="false">
      <c r="A61" s="1" t="s">
        <v>38</v>
      </c>
      <c r="B61" s="1" t="s">
        <v>93</v>
      </c>
      <c r="C61" s="1" t="n">
        <v>0</v>
      </c>
      <c r="D61" s="1" t="n">
        <f aca="false">100*C61/C$66</f>
        <v>0</v>
      </c>
      <c r="E61" s="1" t="n">
        <v>0</v>
      </c>
      <c r="F61" s="9"/>
      <c r="G61" s="1" t="n">
        <v>1</v>
      </c>
      <c r="H61" s="9" t="n">
        <f aca="false">100*G61/G$66</f>
        <v>0.0273000273000273</v>
      </c>
      <c r="I61" s="9" t="n">
        <v>0.02</v>
      </c>
      <c r="J61" s="9"/>
      <c r="K61" s="1" t="n">
        <v>2</v>
      </c>
      <c r="L61" s="9" t="n">
        <f aca="false">100*K61/K$66</f>
        <v>0.0545107658762606</v>
      </c>
      <c r="M61" s="9" t="n">
        <v>0.04</v>
      </c>
      <c r="N61" s="9"/>
      <c r="O61" s="1" t="n">
        <v>1</v>
      </c>
      <c r="P61" s="9" t="n">
        <f aca="false">100*O61/O$66</f>
        <v>0.0272628135223555</v>
      </c>
      <c r="Q61" s="9" t="n">
        <v>0.02</v>
      </c>
      <c r="R61" s="9"/>
      <c r="S61" s="11" t="n">
        <v>2</v>
      </c>
      <c r="T61" s="9" t="n">
        <f aca="false">100*S61/S$66</f>
        <v>0.0544810678289295</v>
      </c>
      <c r="U61" s="9" t="n">
        <v>0.04</v>
      </c>
      <c r="V61" s="9"/>
      <c r="W61" s="1" t="n">
        <v>1</v>
      </c>
      <c r="X61" s="9" t="n">
        <f aca="false">100*W61/W$66</f>
        <v>0.0272553829381303</v>
      </c>
      <c r="Y61" s="9" t="n">
        <v>0.02</v>
      </c>
      <c r="Z61" s="9"/>
      <c r="AA61" s="1" t="n">
        <v>2</v>
      </c>
      <c r="AB61" s="9" t="n">
        <f aca="false">100*AA61/AA$66</f>
        <v>0.0545553737043099</v>
      </c>
      <c r="AC61" s="9" t="n">
        <v>0.05</v>
      </c>
      <c r="AD61" s="9"/>
      <c r="AE61" s="1" t="n">
        <v>4</v>
      </c>
      <c r="AF61" s="9" t="n">
        <f aca="false">100*AE61/AE$66</f>
        <v>0.109200109200109</v>
      </c>
      <c r="AG61" s="9" t="n">
        <v>0.09</v>
      </c>
      <c r="AH61" s="9"/>
      <c r="AI61" s="1" t="n">
        <v>5</v>
      </c>
      <c r="AJ61" s="9" t="n">
        <f aca="false">100*AI61/AI$66</f>
        <v>0.136276914690651</v>
      </c>
      <c r="AK61" s="9" t="n">
        <v>0.11</v>
      </c>
      <c r="AL61" s="9"/>
      <c r="AM61" s="1" t="n">
        <v>0</v>
      </c>
      <c r="AN61" s="1" t="n">
        <f aca="false">100*AM61/AM$66</f>
        <v>0</v>
      </c>
      <c r="AO61" s="1" t="n">
        <v>0</v>
      </c>
      <c r="AP61" s="9"/>
      <c r="AQ61" s="1" t="n">
        <v>5</v>
      </c>
      <c r="AR61" s="9" t="n">
        <f aca="false">100*AQ61/AQ$66</f>
        <v>0.137324910738808</v>
      </c>
      <c r="AS61" s="9" t="n">
        <v>0.11</v>
      </c>
    </row>
    <row r="62" customFormat="false" ht="13.2" hidden="false" customHeight="false" outlineLevel="0" collapsed="false">
      <c r="A62" s="1" t="s">
        <v>94</v>
      </c>
      <c r="B62" s="1" t="s">
        <v>95</v>
      </c>
      <c r="C62" s="1" t="n">
        <v>80</v>
      </c>
      <c r="D62" s="9" t="n">
        <f aca="false">100*C62/C$66</f>
        <v>2.18102508178844</v>
      </c>
      <c r="E62" s="9" t="n">
        <v>1.43</v>
      </c>
      <c r="F62" s="9"/>
      <c r="G62" s="1" t="n">
        <v>65</v>
      </c>
      <c r="H62" s="9" t="n">
        <f aca="false">100*G62/G$66</f>
        <v>1.77450177450177</v>
      </c>
      <c r="I62" s="9" t="n">
        <v>1.2</v>
      </c>
      <c r="J62" s="9"/>
      <c r="K62" s="1" t="n">
        <v>54</v>
      </c>
      <c r="L62" s="9" t="n">
        <f aca="false">100*K62/K$66</f>
        <v>1.47179067865904</v>
      </c>
      <c r="M62" s="9" t="n">
        <v>1.05</v>
      </c>
      <c r="N62" s="9"/>
      <c r="O62" s="1" t="n">
        <v>82</v>
      </c>
      <c r="P62" s="9" t="n">
        <f aca="false">100*O62/O$66</f>
        <v>2.23555070883315</v>
      </c>
      <c r="Q62" s="9" t="n">
        <v>1.61</v>
      </c>
      <c r="R62" s="9"/>
      <c r="S62" s="11" t="n">
        <v>63</v>
      </c>
      <c r="T62" s="9" t="n">
        <f aca="false">100*S62/S$66</f>
        <v>1.71615363661128</v>
      </c>
      <c r="U62" s="9" t="n">
        <v>1.28</v>
      </c>
      <c r="V62" s="9"/>
      <c r="W62" s="1" t="n">
        <v>59</v>
      </c>
      <c r="X62" s="9" t="n">
        <f aca="false">100*W62/W$66</f>
        <v>1.60806759334969</v>
      </c>
      <c r="Y62" s="9" t="n">
        <v>1.19</v>
      </c>
      <c r="Z62" s="9"/>
      <c r="AA62" s="1" t="n">
        <v>46</v>
      </c>
      <c r="AB62" s="9" t="n">
        <f aca="false">100*AA62/AA$66</f>
        <v>1.25477359519913</v>
      </c>
      <c r="AC62" s="9" t="n">
        <v>0.86</v>
      </c>
      <c r="AD62" s="9"/>
      <c r="AE62" s="1" t="n">
        <v>63</v>
      </c>
      <c r="AF62" s="9" t="n">
        <f aca="false">100*AE62/AE$66</f>
        <v>1.71990171990172</v>
      </c>
      <c r="AG62" s="9" t="n">
        <v>1.16</v>
      </c>
      <c r="AH62" s="9"/>
      <c r="AI62" s="1" t="n">
        <v>56</v>
      </c>
      <c r="AJ62" s="9" t="n">
        <f aca="false">100*AI62/AI$66</f>
        <v>1.5263014445353</v>
      </c>
      <c r="AK62" s="9" t="n">
        <v>1.05</v>
      </c>
      <c r="AL62" s="9"/>
      <c r="AM62" s="1" t="n">
        <v>69</v>
      </c>
      <c r="AN62" s="9" t="n">
        <f aca="false">100*AM62/AM$66</f>
        <v>1.87959684009807</v>
      </c>
      <c r="AO62" s="9" t="n">
        <v>1.27</v>
      </c>
      <c r="AP62" s="9"/>
      <c r="AQ62" s="1" t="n">
        <v>56</v>
      </c>
      <c r="AR62" s="9" t="n">
        <f aca="false">100*AQ62/AQ$66</f>
        <v>1.53803900027465</v>
      </c>
      <c r="AS62" s="9" t="n">
        <v>1.09</v>
      </c>
    </row>
    <row r="63" customFormat="false" ht="13.2" hidden="false" customHeight="false" outlineLevel="0" collapsed="false">
      <c r="A63" s="1" t="s">
        <v>94</v>
      </c>
      <c r="B63" s="1" t="s">
        <v>96</v>
      </c>
      <c r="C63" s="1" t="n">
        <v>7</v>
      </c>
      <c r="D63" s="9" t="n">
        <f aca="false">100*C63/C$66</f>
        <v>0.190839694656489</v>
      </c>
      <c r="E63" s="9" t="n">
        <v>0.13</v>
      </c>
      <c r="F63" s="9"/>
      <c r="G63" s="1" t="n">
        <v>8</v>
      </c>
      <c r="H63" s="9" t="n">
        <f aca="false">100*G63/G$66</f>
        <v>0.218400218400218</v>
      </c>
      <c r="I63" s="9" t="n">
        <v>0.15</v>
      </c>
      <c r="J63" s="9"/>
      <c r="K63" s="1" t="n">
        <v>10</v>
      </c>
      <c r="L63" s="9" t="n">
        <f aca="false">100*K63/K$66</f>
        <v>0.272553829381303</v>
      </c>
      <c r="M63" s="9" t="n">
        <v>0.19</v>
      </c>
      <c r="N63" s="9"/>
      <c r="O63" s="1" t="n">
        <v>5</v>
      </c>
      <c r="P63" s="9" t="n">
        <f aca="false">100*O63/O$66</f>
        <v>0.136314067611778</v>
      </c>
      <c r="Q63" s="9" t="n">
        <v>0.1</v>
      </c>
      <c r="R63" s="9"/>
      <c r="S63" s="11" t="n">
        <v>14</v>
      </c>
      <c r="T63" s="9" t="n">
        <f aca="false">100*S63/S$66</f>
        <v>0.381367474802506</v>
      </c>
      <c r="U63" s="9" t="n">
        <v>0.28</v>
      </c>
      <c r="V63" s="9"/>
      <c r="W63" s="1" t="n">
        <v>7</v>
      </c>
      <c r="X63" s="9" t="n">
        <f aca="false">100*W63/W$66</f>
        <v>0.190787680566912</v>
      </c>
      <c r="Y63" s="9" t="n">
        <v>0.14</v>
      </c>
      <c r="Z63" s="9"/>
      <c r="AA63" s="1" t="n">
        <v>16</v>
      </c>
      <c r="AB63" s="9" t="n">
        <f aca="false">100*AA63/AA$66</f>
        <v>0.436442989634479</v>
      </c>
      <c r="AC63" s="9" t="n">
        <v>0.3</v>
      </c>
      <c r="AD63" s="9"/>
      <c r="AE63" s="1" t="n">
        <v>18</v>
      </c>
      <c r="AF63" s="9" t="n">
        <f aca="false">100*AE63/AE$66</f>
        <v>0.491400491400491</v>
      </c>
      <c r="AG63" s="9" t="n">
        <v>0.33</v>
      </c>
      <c r="AH63" s="9"/>
      <c r="AI63" s="1" t="n">
        <v>9</v>
      </c>
      <c r="AJ63" s="9" t="n">
        <f aca="false">100*AI63/AI$66</f>
        <v>0.245298446443173</v>
      </c>
      <c r="AK63" s="9" t="n">
        <v>0.17</v>
      </c>
      <c r="AL63" s="9"/>
      <c r="AM63" s="1" t="n">
        <v>8</v>
      </c>
      <c r="AN63" s="9" t="n">
        <f aca="false">100*AM63/AM$66</f>
        <v>0.217924271315718</v>
      </c>
      <c r="AO63" s="9" t="n">
        <v>0.15</v>
      </c>
      <c r="AP63" s="9"/>
      <c r="AQ63" s="1" t="n">
        <v>8</v>
      </c>
      <c r="AR63" s="9" t="n">
        <f aca="false">100*AQ63/AQ$66</f>
        <v>0.219719857182093</v>
      </c>
      <c r="AS63" s="9" t="n">
        <v>0.16</v>
      </c>
    </row>
    <row r="64" customFormat="false" ht="13.2" hidden="false" customHeight="false" outlineLevel="0" collapsed="false">
      <c r="A64" s="1" t="s">
        <v>94</v>
      </c>
      <c r="B64" s="1" t="s">
        <v>97</v>
      </c>
      <c r="C64" s="1" t="n">
        <v>98</v>
      </c>
      <c r="D64" s="9" t="n">
        <f aca="false">100*C64/C$66</f>
        <v>2.67175572519084</v>
      </c>
      <c r="E64" s="9" t="n">
        <v>1.75</v>
      </c>
      <c r="F64" s="9"/>
      <c r="G64" s="1" t="n">
        <v>111</v>
      </c>
      <c r="H64" s="9" t="n">
        <f aca="false">100*G64/G$66</f>
        <v>3.03030303030303</v>
      </c>
      <c r="I64" s="9" t="n">
        <v>2.06</v>
      </c>
      <c r="J64" s="9"/>
      <c r="K64" s="1" t="n">
        <v>102</v>
      </c>
      <c r="L64" s="9" t="n">
        <f aca="false">100*K64/K$66</f>
        <v>2.78004905968929</v>
      </c>
      <c r="M64" s="9" t="n">
        <v>1.98</v>
      </c>
      <c r="N64" s="9"/>
      <c r="O64" s="1" t="n">
        <v>100</v>
      </c>
      <c r="P64" s="9" t="n">
        <f aca="false">100*O64/O$66</f>
        <v>2.72628135223555</v>
      </c>
      <c r="Q64" s="9" t="n">
        <v>1.96</v>
      </c>
      <c r="R64" s="9"/>
      <c r="S64" s="11" t="n">
        <v>99</v>
      </c>
      <c r="T64" s="9" t="n">
        <f aca="false">100*S64/S$66</f>
        <v>2.69681285753201</v>
      </c>
      <c r="U64" s="9" t="n">
        <v>2.01</v>
      </c>
      <c r="V64" s="9"/>
      <c r="W64" s="1" t="n">
        <v>112</v>
      </c>
      <c r="X64" s="9" t="n">
        <f aca="false">100*W64/W$66</f>
        <v>3.05260288907059</v>
      </c>
      <c r="Y64" s="9" t="n">
        <v>2.25</v>
      </c>
      <c r="Z64" s="9"/>
      <c r="AA64" s="1" t="n">
        <v>76</v>
      </c>
      <c r="AB64" s="9" t="n">
        <f aca="false">100*AA64/AA$66</f>
        <v>2.07310420076378</v>
      </c>
      <c r="AC64" s="9" t="n">
        <v>1.42</v>
      </c>
      <c r="AD64" s="9"/>
      <c r="AE64" s="1" t="n">
        <v>80</v>
      </c>
      <c r="AF64" s="9" t="n">
        <f aca="false">100*AE64/AE$66</f>
        <v>2.18400218400218</v>
      </c>
      <c r="AG64" s="9" t="n">
        <v>1.47</v>
      </c>
      <c r="AH64" s="9"/>
      <c r="AI64" s="1" t="n">
        <v>101</v>
      </c>
      <c r="AJ64" s="9" t="n">
        <f aca="false">100*AI64/AI$66</f>
        <v>2.75279367675116</v>
      </c>
      <c r="AK64" s="9" t="n">
        <v>1.9</v>
      </c>
      <c r="AL64" s="9"/>
      <c r="AM64" s="1" t="n">
        <v>112</v>
      </c>
      <c r="AN64" s="9" t="n">
        <f aca="false">100*AM64/AM$66</f>
        <v>3.05093979842005</v>
      </c>
      <c r="AO64" s="9" t="n">
        <v>2.06</v>
      </c>
      <c r="AP64" s="9"/>
      <c r="AQ64" s="1" t="n">
        <v>108</v>
      </c>
      <c r="AR64" s="9" t="n">
        <f aca="false">100*AQ64/AQ$66</f>
        <v>2.96621807195825</v>
      </c>
      <c r="AS64" s="9" t="n">
        <v>2.11</v>
      </c>
    </row>
    <row r="65" customFormat="false" ht="13.8" hidden="false" customHeight="false" outlineLevel="0" collapsed="false">
      <c r="A65" s="12" t="s">
        <v>94</v>
      </c>
      <c r="B65" s="12" t="s">
        <v>98</v>
      </c>
      <c r="C65" s="7" t="n">
        <v>39</v>
      </c>
      <c r="D65" s="12" t="n">
        <f aca="false">100*C65/C$66</f>
        <v>1.06324972737186</v>
      </c>
      <c r="E65" s="12" t="n">
        <v>0.7</v>
      </c>
      <c r="F65" s="12"/>
      <c r="G65" s="7" t="n">
        <v>32</v>
      </c>
      <c r="H65" s="12" t="n">
        <f aca="false">100*G65/G$66</f>
        <v>0.873600873600874</v>
      </c>
      <c r="I65" s="12" t="n">
        <v>0.59</v>
      </c>
      <c r="J65" s="12"/>
      <c r="K65" s="7" t="n">
        <v>40</v>
      </c>
      <c r="L65" s="12" t="n">
        <f aca="false">100*K65/K$66</f>
        <v>1.09021531752521</v>
      </c>
      <c r="M65" s="12" t="n">
        <v>0.78</v>
      </c>
      <c r="N65" s="12"/>
      <c r="O65" s="7" t="n">
        <v>17</v>
      </c>
      <c r="P65" s="12" t="n">
        <f aca="false">100*O65/O$66</f>
        <v>0.463467829880044</v>
      </c>
      <c r="Q65" s="12" t="n">
        <v>0.33</v>
      </c>
      <c r="R65" s="12"/>
      <c r="S65" s="7" t="n">
        <v>21</v>
      </c>
      <c r="T65" s="12" t="n">
        <f aca="false">100*S65/S$66</f>
        <v>0.572051212203759</v>
      </c>
      <c r="U65" s="12" t="n">
        <v>0.43</v>
      </c>
      <c r="V65" s="12"/>
      <c r="W65" s="7" t="n">
        <v>21</v>
      </c>
      <c r="X65" s="12" t="n">
        <f aca="false">100*W65/W$66</f>
        <v>0.572363041700736</v>
      </c>
      <c r="Y65" s="12" t="n">
        <v>0.42</v>
      </c>
      <c r="Z65" s="12"/>
      <c r="AA65" s="7" t="n">
        <v>76</v>
      </c>
      <c r="AB65" s="12" t="n">
        <f aca="false">100*AA65/AA$66</f>
        <v>2.07310420076378</v>
      </c>
      <c r="AC65" s="12" t="n">
        <v>1.42</v>
      </c>
      <c r="AD65" s="12"/>
      <c r="AE65" s="7" t="n">
        <v>56</v>
      </c>
      <c r="AF65" s="12" t="n">
        <f aca="false">100*AE65/AE$66</f>
        <v>1.52880152880153</v>
      </c>
      <c r="AG65" s="12" t="n">
        <v>1.03</v>
      </c>
      <c r="AH65" s="12"/>
      <c r="AI65" s="7" t="n">
        <v>47</v>
      </c>
      <c r="AJ65" s="12" t="n">
        <f aca="false">100*AI65/AI$66</f>
        <v>1.28100299809212</v>
      </c>
      <c r="AK65" s="12" t="n">
        <v>0.88</v>
      </c>
      <c r="AL65" s="12"/>
      <c r="AM65" s="7" t="n">
        <v>28</v>
      </c>
      <c r="AN65" s="12" t="n">
        <f aca="false">100*AM65/AM$66</f>
        <v>0.762734949605012</v>
      </c>
      <c r="AO65" s="12" t="n">
        <v>0.52</v>
      </c>
      <c r="AP65" s="12"/>
      <c r="AQ65" s="7" t="n">
        <v>33</v>
      </c>
      <c r="AR65" s="12" t="n">
        <f aca="false">100*AQ65/AQ$66</f>
        <v>0.906344410876133</v>
      </c>
      <c r="AS65" s="12" t="n">
        <v>0.64</v>
      </c>
    </row>
    <row r="66" customFormat="false" ht="13.2" hidden="false" customHeight="false" outlineLevel="0" collapsed="false">
      <c r="C66" s="1" t="n">
        <f aca="false">SUM(C4:C65)</f>
        <v>3668</v>
      </c>
      <c r="G66" s="1" t="n">
        <f aca="false">SUM(G4:G65)</f>
        <v>3663</v>
      </c>
      <c r="K66" s="1" t="n">
        <f aca="false">SUM(K4:K65)</f>
        <v>3669</v>
      </c>
      <c r="O66" s="1" t="n">
        <f aca="false">SUM(O4:O65)</f>
        <v>3668</v>
      </c>
      <c r="S66" s="1" t="n">
        <f aca="false">SUM(AM4:AM65)</f>
        <v>3671</v>
      </c>
      <c r="W66" s="1" t="n">
        <f aca="false">SUM(W4:W65)</f>
        <v>3669</v>
      </c>
      <c r="AA66" s="1" t="n">
        <f aca="false">SUM(AA4:AA65)</f>
        <v>3666</v>
      </c>
      <c r="AE66" s="1" t="n">
        <f aca="false">SUM(AE4:AE65)</f>
        <v>3663</v>
      </c>
      <c r="AI66" s="1" t="n">
        <f aca="false">SUM(AI4:AI65)</f>
        <v>3669</v>
      </c>
      <c r="AM66" s="1" t="n">
        <f aca="false">SUM(AM4:AM65)</f>
        <v>3671</v>
      </c>
      <c r="AQ66" s="1" t="n">
        <f aca="false">SUM(AQ4:AQ65)</f>
        <v>3641</v>
      </c>
    </row>
  </sheetData>
  <mergeCells count="12">
    <mergeCell ref="A1:AS1"/>
    <mergeCell ref="C2:E2"/>
    <mergeCell ref="G2:I2"/>
    <mergeCell ref="K2:M2"/>
    <mergeCell ref="O2:Q2"/>
    <mergeCell ref="S2:U2"/>
    <mergeCell ref="W2:Y2"/>
    <mergeCell ref="AA2:AC2"/>
    <mergeCell ref="AE2:AG2"/>
    <mergeCell ref="AI2:AK2"/>
    <mergeCell ref="AM2:AO2"/>
    <mergeCell ref="AQ2:A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3-19T09:47:43Z</dcterms:modified>
  <cp:revision>0</cp:revision>
  <dc:subject/>
  <dc:title/>
</cp:coreProperties>
</file>